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CYTOGENETIQUE\9- Bionano\14-ETUDE LAM COCHIN\ARTICLE LAM BIONANO POUR BLOOD CANCER JOURNAL\Docs soumis pour BCC\CORRESPONDENCE BCJ\Docs versions finales\POUR OLIVIER\"/>
    </mc:Choice>
  </mc:AlternateContent>
  <bookViews>
    <workbookView xWindow="600" yWindow="45" windowWidth="20115" windowHeight="6465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A$3:$P$76</definedName>
  </definedNames>
  <calcPr calcId="162913"/>
</workbook>
</file>

<file path=xl/calcChain.xml><?xml version="1.0" encoding="utf-8"?>
<calcChain xmlns="http://schemas.openxmlformats.org/spreadsheetml/2006/main">
  <c r="G75" i="1" l="1"/>
  <c r="H75" i="1"/>
  <c r="I75" i="1"/>
  <c r="J75" i="1"/>
  <c r="K75" i="1"/>
  <c r="L75" i="1"/>
  <c r="M75" i="1"/>
  <c r="N75" i="1"/>
  <c r="O75" i="1"/>
  <c r="F75" i="1"/>
  <c r="G74" i="1"/>
  <c r="H74" i="1"/>
  <c r="I74" i="1"/>
  <c r="J74" i="1"/>
  <c r="K74" i="1"/>
  <c r="L74" i="1"/>
  <c r="M74" i="1"/>
  <c r="N74" i="1"/>
  <c r="O74" i="1"/>
  <c r="F74" i="1"/>
  <c r="F73" i="1"/>
  <c r="G73" i="1"/>
  <c r="H73" i="1"/>
  <c r="I73" i="1"/>
  <c r="J73" i="1"/>
  <c r="K73" i="1"/>
  <c r="L73" i="1"/>
  <c r="M73" i="1"/>
  <c r="N73" i="1"/>
  <c r="O73" i="1"/>
  <c r="F72" i="1"/>
  <c r="G72" i="1"/>
  <c r="H72" i="1"/>
  <c r="I72" i="1"/>
  <c r="J72" i="1"/>
  <c r="K72" i="1"/>
  <c r="L72" i="1"/>
  <c r="M72" i="1"/>
  <c r="N72" i="1"/>
  <c r="O72" i="1"/>
</calcChain>
</file>

<file path=xl/sharedStrings.xml><?xml version="1.0" encoding="utf-8"?>
<sst xmlns="http://schemas.openxmlformats.org/spreadsheetml/2006/main" count="310" uniqueCount="42">
  <si>
    <t>Patient ID</t>
  </si>
  <si>
    <t>Anticoagulant</t>
  </si>
  <si>
    <t>Sample type</t>
  </si>
  <si>
    <t>Avg label density (per 100kbp)</t>
  </si>
  <si>
    <t>NLV (negative label variance)</t>
  </si>
  <si>
    <t>Effective 
coverage (X)</t>
  </si>
  <si>
    <t>Data collected
(Gb) = Total DNA</t>
  </si>
  <si>
    <t>Significant background for CNV intepretation</t>
  </si>
  <si>
    <t>bone marrow</t>
  </si>
  <si>
    <t>EDTA</t>
  </si>
  <si>
    <t>DMSO</t>
  </si>
  <si>
    <t>AML</t>
  </si>
  <si>
    <t>Yes</t>
  </si>
  <si>
    <t>blood</t>
  </si>
  <si>
    <t>heparin</t>
  </si>
  <si>
    <t>MDS</t>
  </si>
  <si>
    <t>Fresh</t>
  </si>
  <si>
    <t>Average</t>
  </si>
  <si>
    <t>Standard deviation</t>
  </si>
  <si>
    <t>Diagnosis</t>
  </si>
  <si>
    <t>Starting material</t>
  </si>
  <si>
    <t>Run Metrics</t>
  </si>
  <si>
    <t>Sample preparation</t>
  </si>
  <si>
    <t>12,2</t>
  </si>
  <si>
    <t>Minimum</t>
  </si>
  <si>
    <t>Maximum</t>
  </si>
  <si>
    <t>Avg N50 ≥20kbp
(Mbp)</t>
  </si>
  <si>
    <t>Frozen + DNA stabilization buffer</t>
  </si>
  <si>
    <r>
      <t xml:space="preserve">Avg N50 </t>
    </r>
    <r>
      <rPr>
        <b/>
        <sz val="16"/>
        <rFont val="Calibri"/>
        <family val="2"/>
      </rPr>
      <t>≥</t>
    </r>
    <r>
      <rPr>
        <b/>
        <sz val="16"/>
        <rFont val="Calibri"/>
        <family val="2"/>
        <scheme val="minor"/>
      </rPr>
      <t>150 kbp (Mbp)</t>
    </r>
  </si>
  <si>
    <t>Recommended values</t>
  </si>
  <si>
    <t>35-150</t>
  </si>
  <si>
    <t>4-12</t>
  </si>
  <si>
    <t>&gt;0.230</t>
  </si>
  <si>
    <t>&gt;0.150</t>
  </si>
  <si>
    <t>14-17</t>
  </si>
  <si>
    <t>&lt;10%</t>
  </si>
  <si>
    <t>&lt;15%</t>
  </si>
  <si>
    <t>&gt;70%</t>
  </si>
  <si>
    <t>DNA concentration
(ng/µl)</t>
  </si>
  <si>
    <r>
      <t>Labeled DNA concentration (ng/µl)</t>
    </r>
    <r>
      <rPr>
        <b/>
        <sz val="16"/>
        <rFont val="Calibri"/>
        <family val="2"/>
        <scheme val="minor"/>
      </rPr>
      <t xml:space="preserve">
</t>
    </r>
  </si>
  <si>
    <t>PLV (positive label variance)</t>
  </si>
  <si>
    <t xml:space="preserve">Avg  map rate (%)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4" formatCode="_-* #,##0.00\ &quot;€&quot;_-;\-* #,##0.00\ &quot;€&quot;_-;_-* &quot;-&quot;??\ &quot;€&quot;_-;_-@_-"/>
    <numFmt numFmtId="43" formatCode="_-* #,##0.00_-;\-* #,##0.00_-;_-* &quot;-&quot;??_-;_-@_-"/>
    <numFmt numFmtId="164" formatCode="_-* #,##0.00\ _€_-;\-* #,##0.00\ _€_-;_-* &quot;-&quot;??\ _€_-;_-@_-"/>
    <numFmt numFmtId="165" formatCode="_-* #,##0\ _€_-;\-* #,##0\ _€_-;_-* &quot;-&quot;??\ _€_-;_-@_-"/>
    <numFmt numFmtId="166" formatCode="0.0"/>
    <numFmt numFmtId="167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name val="Calibri"/>
      <family val="2"/>
    </font>
    <font>
      <sz val="1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0" tint="-0.34998626667073579"/>
      </top>
      <bottom style="thin">
        <color indexed="64"/>
      </bottom>
      <diagonal/>
    </border>
    <border>
      <left style="thin">
        <color indexed="64"/>
      </left>
      <right style="medium">
        <color theme="0" tint="-0.34998626667073579"/>
      </right>
      <top style="medium">
        <color theme="0" tint="-0.34998626667073579"/>
      </top>
      <bottom style="thin">
        <color indexed="64"/>
      </bottom>
      <diagonal/>
    </border>
    <border>
      <left style="medium">
        <color theme="0" tint="-0.34998626667073579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0" tint="-0.34998626667073579"/>
      </right>
      <top style="thin">
        <color indexed="64"/>
      </top>
      <bottom style="thin">
        <color indexed="64"/>
      </bottom>
      <diagonal/>
    </border>
    <border>
      <left style="medium">
        <color theme="0" tint="-0.34998626667073579"/>
      </left>
      <right style="thin">
        <color indexed="64"/>
      </right>
      <top style="thin">
        <color indexed="64"/>
      </top>
      <bottom style="medium">
        <color theme="0" tint="-0.3499862666707357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0" tint="-0.34998626667073579"/>
      </bottom>
      <diagonal/>
    </border>
    <border>
      <left style="thin">
        <color indexed="64"/>
      </left>
      <right style="medium">
        <color theme="0" tint="-0.34998626667073579"/>
      </right>
      <top style="thin">
        <color indexed="64"/>
      </top>
      <bottom style="medium">
        <color theme="0" tint="-0.34998626667073579"/>
      </bottom>
      <diagonal/>
    </border>
    <border>
      <left style="medium">
        <color theme="0" tint="-0.34998626667073579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theme="0" tint="-0.34998626667073579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theme="0" tint="-0.34998626667073579"/>
      </bottom>
      <diagonal/>
    </border>
    <border>
      <left style="medium">
        <color theme="0" tint="-0.34998626667073579"/>
      </left>
      <right style="thin">
        <color indexed="64"/>
      </right>
      <top style="medium">
        <color theme="0" tint="-0.34998626667073579"/>
      </top>
      <bottom/>
      <diagonal/>
    </border>
    <border>
      <left style="thin">
        <color indexed="64"/>
      </left>
      <right style="thin">
        <color indexed="64"/>
      </right>
      <top style="medium">
        <color theme="0" tint="-0.34998626667073579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theme="0" tint="-0.34998626667073579"/>
      </left>
      <right style="thin">
        <color indexed="64"/>
      </right>
      <top style="medium">
        <color theme="0" tint="-0.34998626667073579"/>
      </top>
      <bottom style="medium">
        <color theme="0" tint="-0.34998626667073579"/>
      </bottom>
      <diagonal/>
    </border>
    <border>
      <left style="thin">
        <color indexed="64"/>
      </left>
      <right style="thin">
        <color indexed="64"/>
      </right>
      <top style="medium">
        <color theme="0" tint="-0.34998626667073579"/>
      </top>
      <bottom style="medium">
        <color theme="0" tint="-0.34998626667073579"/>
      </bottom>
      <diagonal/>
    </border>
    <border>
      <left style="thin">
        <color indexed="64"/>
      </left>
      <right style="medium">
        <color theme="0" tint="-0.34998626667073579"/>
      </right>
      <top style="medium">
        <color theme="0" tint="-0.34998626667073579"/>
      </top>
      <bottom style="medium">
        <color theme="0" tint="-0.34998626667073579"/>
      </bottom>
      <diagonal/>
    </border>
    <border>
      <left style="thin">
        <color indexed="64"/>
      </left>
      <right/>
      <top style="medium">
        <color theme="0" tint="-0.34998626667073579"/>
      </top>
      <bottom/>
      <diagonal/>
    </border>
    <border>
      <left style="thin">
        <color indexed="64"/>
      </left>
      <right/>
      <top style="medium">
        <color theme="0" tint="-0.34998626667073579"/>
      </top>
      <bottom style="medium">
        <color theme="0" tint="-0.34998626667073579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theme="0" tint="-0.34998626667073579"/>
      </bottom>
      <diagonal/>
    </border>
    <border>
      <left/>
      <right style="thin">
        <color indexed="64"/>
      </right>
      <top style="medium">
        <color theme="0" tint="-0.34998626667073579"/>
      </top>
      <bottom style="thin">
        <color indexed="64"/>
      </bottom>
      <diagonal/>
    </border>
    <border>
      <left style="medium">
        <color theme="0" tint="-0.34998626667073579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theme="0" tint="-0.249977111117893"/>
      </left>
      <right style="thin">
        <color indexed="64"/>
      </right>
      <top style="medium">
        <color theme="0" tint="-0.249977111117893"/>
      </top>
      <bottom style="medium">
        <color theme="0" tint="-0.249977111117893"/>
      </bottom>
      <diagonal/>
    </border>
    <border>
      <left style="thin">
        <color indexed="64"/>
      </left>
      <right style="thin">
        <color indexed="64"/>
      </right>
      <top style="medium">
        <color theme="0" tint="-0.249977111117893"/>
      </top>
      <bottom style="medium">
        <color theme="0" tint="-0.249977111117893"/>
      </bottom>
      <diagonal/>
    </border>
    <border>
      <left style="thin">
        <color indexed="64"/>
      </left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109">
    <xf numFmtId="0" fontId="0" fillId="0" borderId="0" xfId="0"/>
    <xf numFmtId="1" fontId="3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left" vertical="top"/>
    </xf>
    <xf numFmtId="2" fontId="3" fillId="0" borderId="0" xfId="0" applyNumberFormat="1" applyFont="1" applyAlignment="1">
      <alignment horizontal="left" vertical="top"/>
    </xf>
    <xf numFmtId="167" fontId="3" fillId="0" borderId="0" xfId="2" applyNumberFormat="1" applyFont="1" applyAlignment="1">
      <alignment horizontal="left" vertical="top"/>
    </xf>
    <xf numFmtId="167" fontId="3" fillId="0" borderId="0" xfId="0" applyNumberFormat="1" applyFont="1" applyAlignment="1">
      <alignment horizontal="left" vertical="top"/>
    </xf>
    <xf numFmtId="1" fontId="3" fillId="0" borderId="0" xfId="1" applyNumberFormat="1" applyFont="1" applyAlignment="1">
      <alignment horizontal="left" vertical="top"/>
    </xf>
    <xf numFmtId="1" fontId="3" fillId="0" borderId="14" xfId="0" applyNumberFormat="1" applyFont="1" applyBorder="1" applyAlignment="1">
      <alignment horizontal="left" vertical="top"/>
    </xf>
    <xf numFmtId="0" fontId="2" fillId="0" borderId="20" xfId="0" applyFont="1" applyBorder="1" applyAlignment="1">
      <alignment horizontal="left" vertical="top"/>
    </xf>
    <xf numFmtId="1" fontId="4" fillId="0" borderId="17" xfId="0" applyNumberFormat="1" applyFont="1" applyBorder="1" applyAlignment="1">
      <alignment horizontal="left" vertical="top" wrapText="1"/>
    </xf>
    <xf numFmtId="0" fontId="4" fillId="0" borderId="21" xfId="0" applyFont="1" applyFill="1" applyBorder="1" applyAlignment="1">
      <alignment horizontal="left" vertical="top" wrapText="1"/>
    </xf>
    <xf numFmtId="0" fontId="4" fillId="0" borderId="17" xfId="0" applyFont="1" applyFill="1" applyBorder="1" applyAlignment="1">
      <alignment horizontal="left" vertical="top" wrapText="1"/>
    </xf>
    <xf numFmtId="0" fontId="4" fillId="0" borderId="18" xfId="0" applyFont="1" applyFill="1" applyBorder="1" applyAlignment="1">
      <alignment horizontal="left" vertical="top" wrapText="1"/>
    </xf>
    <xf numFmtId="0" fontId="4" fillId="0" borderId="19" xfId="0" applyFont="1" applyFill="1" applyBorder="1" applyAlignment="1">
      <alignment horizontal="left" vertical="top" wrapText="1"/>
    </xf>
    <xf numFmtId="2" fontId="4" fillId="0" borderId="13" xfId="0" applyNumberFormat="1" applyFont="1" applyFill="1" applyBorder="1" applyAlignment="1">
      <alignment horizontal="left" vertical="top" wrapText="1"/>
    </xf>
    <xf numFmtId="2" fontId="4" fillId="0" borderId="8" xfId="0" applyNumberFormat="1" applyFont="1" applyFill="1" applyBorder="1" applyAlignment="1">
      <alignment horizontal="left" vertical="top" wrapText="1"/>
    </xf>
    <xf numFmtId="167" fontId="4" fillId="0" borderId="13" xfId="2" applyNumberFormat="1" applyFont="1" applyFill="1" applyBorder="1" applyAlignment="1">
      <alignment horizontal="left" vertical="top" wrapText="1"/>
    </xf>
    <xf numFmtId="167" fontId="4" fillId="0" borderId="7" xfId="1" applyNumberFormat="1" applyFont="1" applyFill="1" applyBorder="1" applyAlignment="1">
      <alignment horizontal="left" vertical="top" wrapText="1"/>
    </xf>
    <xf numFmtId="2" fontId="4" fillId="0" borderId="7" xfId="0" applyNumberFormat="1" applyFont="1" applyFill="1" applyBorder="1" applyAlignment="1">
      <alignment horizontal="left" vertical="top" wrapText="1"/>
    </xf>
    <xf numFmtId="1" fontId="4" fillId="0" borderId="7" xfId="1" applyNumberFormat="1" applyFont="1" applyFill="1" applyBorder="1" applyAlignment="1">
      <alignment horizontal="left" vertical="top" wrapText="1"/>
    </xf>
    <xf numFmtId="0" fontId="4" fillId="0" borderId="8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1" fontId="6" fillId="0" borderId="9" xfId="1" applyNumberFormat="1" applyFont="1" applyBorder="1" applyAlignment="1">
      <alignment horizontal="left" vertical="top"/>
    </xf>
    <xf numFmtId="165" fontId="6" fillId="0" borderId="22" xfId="1" applyNumberFormat="1" applyFont="1" applyFill="1" applyBorder="1" applyAlignment="1" applyProtection="1">
      <alignment horizontal="left" vertical="top"/>
      <protection locked="0"/>
    </xf>
    <xf numFmtId="165" fontId="6" fillId="0" borderId="9" xfId="1" applyNumberFormat="1" applyFont="1" applyFill="1" applyBorder="1" applyAlignment="1">
      <alignment horizontal="left" vertical="top"/>
    </xf>
    <xf numFmtId="165" fontId="6" fillId="0" borderId="10" xfId="1" applyNumberFormat="1" applyFont="1" applyFill="1" applyBorder="1" applyAlignment="1">
      <alignment horizontal="left" vertical="top"/>
    </xf>
    <xf numFmtId="165" fontId="6" fillId="0" borderId="11" xfId="1" applyNumberFormat="1" applyFont="1" applyFill="1" applyBorder="1" applyAlignment="1">
      <alignment horizontal="left" vertical="top"/>
    </xf>
    <xf numFmtId="166" fontId="6" fillId="0" borderId="16" xfId="1" applyNumberFormat="1" applyFont="1" applyFill="1" applyBorder="1" applyAlignment="1">
      <alignment horizontal="left" vertical="top"/>
    </xf>
    <xf numFmtId="166" fontId="6" fillId="0" borderId="11" xfId="1" applyNumberFormat="1" applyFont="1" applyFill="1" applyBorder="1" applyAlignment="1">
      <alignment horizontal="left" vertical="top"/>
    </xf>
    <xf numFmtId="167" fontId="6" fillId="0" borderId="16" xfId="2" applyNumberFormat="1" applyFont="1" applyFill="1" applyBorder="1" applyAlignment="1">
      <alignment horizontal="left" vertical="top"/>
    </xf>
    <xf numFmtId="167" fontId="6" fillId="0" borderId="10" xfId="1" applyNumberFormat="1" applyFont="1" applyFill="1" applyBorder="1" applyAlignment="1">
      <alignment horizontal="left" vertical="top"/>
    </xf>
    <xf numFmtId="166" fontId="6" fillId="0" borderId="10" xfId="1" applyNumberFormat="1" applyFont="1" applyFill="1" applyBorder="1" applyAlignment="1">
      <alignment horizontal="left" vertical="top"/>
    </xf>
    <xf numFmtId="1" fontId="6" fillId="0" borderId="10" xfId="1" applyNumberFormat="1" applyFont="1" applyFill="1" applyBorder="1" applyAlignment="1">
      <alignment horizontal="left" vertical="top"/>
    </xf>
    <xf numFmtId="165" fontId="6" fillId="0" borderId="0" xfId="1" applyNumberFormat="1" applyFont="1" applyFill="1" applyBorder="1" applyAlignment="1">
      <alignment horizontal="left" vertical="top"/>
    </xf>
    <xf numFmtId="1" fontId="6" fillId="0" borderId="4" xfId="1" applyNumberFormat="1" applyFont="1" applyBorder="1" applyAlignment="1">
      <alignment horizontal="left" vertical="top"/>
    </xf>
    <xf numFmtId="165" fontId="6" fillId="0" borderId="23" xfId="1" applyNumberFormat="1" applyFont="1" applyFill="1" applyBorder="1" applyAlignment="1" applyProtection="1">
      <alignment horizontal="left" vertical="top"/>
      <protection locked="0"/>
    </xf>
    <xf numFmtId="165" fontId="6" fillId="0" borderId="4" xfId="1" applyNumberFormat="1" applyFont="1" applyFill="1" applyBorder="1" applyAlignment="1">
      <alignment horizontal="left" vertical="top"/>
    </xf>
    <xf numFmtId="165" fontId="6" fillId="0" borderId="1" xfId="1" applyNumberFormat="1" applyFont="1" applyFill="1" applyBorder="1" applyAlignment="1">
      <alignment horizontal="left" vertical="top"/>
    </xf>
    <xf numFmtId="165" fontId="6" fillId="0" borderId="5" xfId="1" applyNumberFormat="1" applyFont="1" applyFill="1" applyBorder="1" applyAlignment="1">
      <alignment horizontal="left" vertical="top"/>
    </xf>
    <xf numFmtId="166" fontId="6" fillId="0" borderId="12" xfId="1" applyNumberFormat="1" applyFont="1" applyFill="1" applyBorder="1" applyAlignment="1">
      <alignment horizontal="left" vertical="top"/>
    </xf>
    <xf numFmtId="166" fontId="6" fillId="0" borderId="5" xfId="1" applyNumberFormat="1" applyFont="1" applyFill="1" applyBorder="1" applyAlignment="1">
      <alignment horizontal="left" vertical="top"/>
    </xf>
    <xf numFmtId="167" fontId="6" fillId="0" borderId="12" xfId="2" applyNumberFormat="1" applyFont="1" applyFill="1" applyBorder="1" applyAlignment="1">
      <alignment horizontal="left" vertical="top"/>
    </xf>
    <xf numFmtId="167" fontId="6" fillId="0" borderId="1" xfId="1" applyNumberFormat="1" applyFont="1" applyFill="1" applyBorder="1" applyAlignment="1">
      <alignment horizontal="left" vertical="top"/>
    </xf>
    <xf numFmtId="166" fontId="6" fillId="0" borderId="1" xfId="1" applyNumberFormat="1" applyFont="1" applyFill="1" applyBorder="1" applyAlignment="1">
      <alignment horizontal="left" vertical="top"/>
    </xf>
    <xf numFmtId="1" fontId="6" fillId="0" borderId="1" xfId="1" applyNumberFormat="1" applyFont="1" applyFill="1" applyBorder="1" applyAlignment="1">
      <alignment horizontal="left" vertical="top"/>
    </xf>
    <xf numFmtId="1" fontId="6" fillId="0" borderId="4" xfId="1" applyNumberFormat="1" applyFont="1" applyFill="1" applyBorder="1" applyAlignment="1">
      <alignment horizontal="left" vertical="top"/>
    </xf>
    <xf numFmtId="1" fontId="6" fillId="2" borderId="4" xfId="1" applyNumberFormat="1" applyFont="1" applyFill="1" applyBorder="1" applyAlignment="1">
      <alignment horizontal="left" vertical="top"/>
    </xf>
    <xf numFmtId="166" fontId="6" fillId="2" borderId="12" xfId="1" applyNumberFormat="1" applyFont="1" applyFill="1" applyBorder="1" applyAlignment="1">
      <alignment horizontal="left" vertical="top"/>
    </xf>
    <xf numFmtId="166" fontId="6" fillId="2" borderId="5" xfId="1" applyNumberFormat="1" applyFont="1" applyFill="1" applyBorder="1" applyAlignment="1">
      <alignment horizontal="left" vertical="top"/>
    </xf>
    <xf numFmtId="167" fontId="6" fillId="2" borderId="12" xfId="2" applyNumberFormat="1" applyFont="1" applyFill="1" applyBorder="1" applyAlignment="1">
      <alignment horizontal="left" vertical="top"/>
    </xf>
    <xf numFmtId="167" fontId="6" fillId="2" borderId="1" xfId="1" applyNumberFormat="1" applyFont="1" applyFill="1" applyBorder="1" applyAlignment="1">
      <alignment horizontal="left" vertical="top"/>
    </xf>
    <xf numFmtId="166" fontId="6" fillId="2" borderId="1" xfId="1" applyNumberFormat="1" applyFont="1" applyFill="1" applyBorder="1" applyAlignment="1">
      <alignment horizontal="left" vertical="top"/>
    </xf>
    <xf numFmtId="1" fontId="6" fillId="2" borderId="1" xfId="1" applyNumberFormat="1" applyFont="1" applyFill="1" applyBorder="1" applyAlignment="1">
      <alignment horizontal="left" vertical="top"/>
    </xf>
    <xf numFmtId="165" fontId="6" fillId="2" borderId="5" xfId="1" applyNumberFormat="1" applyFont="1" applyFill="1" applyBorder="1" applyAlignment="1">
      <alignment horizontal="left" vertical="top"/>
    </xf>
    <xf numFmtId="165" fontId="6" fillId="2" borderId="0" xfId="1" applyNumberFormat="1" applyFont="1" applyFill="1" applyBorder="1" applyAlignment="1">
      <alignment horizontal="left" vertical="top"/>
    </xf>
    <xf numFmtId="165" fontId="6" fillId="0" borderId="4" xfId="1" applyNumberFormat="1" applyFont="1" applyBorder="1" applyAlignment="1">
      <alignment horizontal="left" vertical="top"/>
    </xf>
    <xf numFmtId="166" fontId="6" fillId="0" borderId="12" xfId="1" applyNumberFormat="1" applyFont="1" applyBorder="1" applyAlignment="1">
      <alignment horizontal="left" vertical="top"/>
    </xf>
    <xf numFmtId="166" fontId="6" fillId="0" borderId="5" xfId="1" applyNumberFormat="1" applyFont="1" applyBorder="1" applyAlignment="1">
      <alignment horizontal="left" vertical="top"/>
    </xf>
    <xf numFmtId="167" fontId="6" fillId="0" borderId="12" xfId="2" applyNumberFormat="1" applyFont="1" applyBorder="1" applyAlignment="1">
      <alignment horizontal="left" vertical="top"/>
    </xf>
    <xf numFmtId="167" fontId="6" fillId="0" borderId="1" xfId="1" applyNumberFormat="1" applyFont="1" applyBorder="1" applyAlignment="1">
      <alignment horizontal="left" vertical="top"/>
    </xf>
    <xf numFmtId="166" fontId="6" fillId="0" borderId="1" xfId="1" applyNumberFormat="1" applyFont="1" applyBorder="1" applyAlignment="1">
      <alignment horizontal="left" vertical="top"/>
    </xf>
    <xf numFmtId="1" fontId="6" fillId="0" borderId="1" xfId="1" applyNumberFormat="1" applyFont="1" applyBorder="1" applyAlignment="1">
      <alignment horizontal="left" vertical="top"/>
    </xf>
    <xf numFmtId="165" fontId="6" fillId="0" borderId="5" xfId="1" applyNumberFormat="1" applyFont="1" applyBorder="1" applyAlignment="1">
      <alignment horizontal="left" vertical="top"/>
    </xf>
    <xf numFmtId="165" fontId="6" fillId="0" borderId="0" xfId="1" applyNumberFormat="1" applyFont="1" applyBorder="1" applyAlignment="1">
      <alignment horizontal="left" vertical="top"/>
    </xf>
    <xf numFmtId="165" fontId="3" fillId="0" borderId="4" xfId="1" applyNumberFormat="1" applyFont="1" applyBorder="1" applyAlignment="1">
      <alignment horizontal="left" vertical="top"/>
    </xf>
    <xf numFmtId="43" fontId="3" fillId="0" borderId="5" xfId="1" applyNumberFormat="1" applyFont="1" applyBorder="1" applyAlignment="1">
      <alignment horizontal="left" vertical="top"/>
    </xf>
    <xf numFmtId="1" fontId="6" fillId="0" borderId="6" xfId="1" applyNumberFormat="1" applyFont="1" applyFill="1" applyBorder="1" applyAlignment="1">
      <alignment horizontal="left" vertical="top"/>
    </xf>
    <xf numFmtId="165" fontId="6" fillId="0" borderId="24" xfId="1" applyNumberFormat="1" applyFont="1" applyFill="1" applyBorder="1" applyAlignment="1" applyProtection="1">
      <alignment horizontal="left" vertical="top"/>
      <protection locked="0"/>
    </xf>
    <xf numFmtId="165" fontId="6" fillId="0" borderId="6" xfId="1" applyNumberFormat="1" applyFont="1" applyBorder="1" applyAlignment="1">
      <alignment horizontal="left" vertical="top"/>
    </xf>
    <xf numFmtId="165" fontId="6" fillId="0" borderId="7" xfId="1" applyNumberFormat="1" applyFont="1" applyFill="1" applyBorder="1" applyAlignment="1">
      <alignment horizontal="left" vertical="top"/>
    </xf>
    <xf numFmtId="165" fontId="6" fillId="0" borderId="8" xfId="1" applyNumberFormat="1" applyFont="1" applyFill="1" applyBorder="1" applyAlignment="1">
      <alignment horizontal="left" vertical="top"/>
    </xf>
    <xf numFmtId="166" fontId="6" fillId="0" borderId="13" xfId="1" applyNumberFormat="1" applyFont="1" applyBorder="1" applyAlignment="1">
      <alignment horizontal="left" vertical="top"/>
    </xf>
    <xf numFmtId="166" fontId="6" fillId="0" borderId="8" xfId="1" applyNumberFormat="1" applyFont="1" applyBorder="1" applyAlignment="1">
      <alignment horizontal="left" vertical="top"/>
    </xf>
    <xf numFmtId="167" fontId="6" fillId="0" borderId="13" xfId="2" applyNumberFormat="1" applyFont="1" applyBorder="1" applyAlignment="1">
      <alignment horizontal="left" vertical="top"/>
    </xf>
    <xf numFmtId="167" fontId="6" fillId="0" borderId="7" xfId="1" applyNumberFormat="1" applyFont="1" applyBorder="1" applyAlignment="1">
      <alignment horizontal="left" vertical="top"/>
    </xf>
    <xf numFmtId="166" fontId="6" fillId="0" borderId="7" xfId="1" applyNumberFormat="1" applyFont="1" applyBorder="1" applyAlignment="1">
      <alignment horizontal="left" vertical="top"/>
    </xf>
    <xf numFmtId="1" fontId="6" fillId="0" borderId="7" xfId="1" applyNumberFormat="1" applyFont="1" applyBorder="1" applyAlignment="1">
      <alignment horizontal="left" vertical="top"/>
    </xf>
    <xf numFmtId="43" fontId="3" fillId="0" borderId="8" xfId="1" applyNumberFormat="1" applyFont="1" applyBorder="1" applyAlignment="1">
      <alignment horizontal="left" vertical="top"/>
    </xf>
    <xf numFmtId="43" fontId="2" fillId="0" borderId="9" xfId="1" applyNumberFormat="1" applyFont="1" applyBorder="1" applyAlignment="1">
      <alignment vertical="top"/>
    </xf>
    <xf numFmtId="166" fontId="3" fillId="0" borderId="10" xfId="1" applyNumberFormat="1" applyFont="1" applyBorder="1" applyAlignment="1">
      <alignment horizontal="left"/>
    </xf>
    <xf numFmtId="167" fontId="3" fillId="0" borderId="10" xfId="1" applyNumberFormat="1" applyFont="1" applyBorder="1" applyAlignment="1">
      <alignment horizontal="left"/>
    </xf>
    <xf numFmtId="1" fontId="3" fillId="0" borderId="10" xfId="1" applyNumberFormat="1" applyFont="1" applyBorder="1" applyAlignment="1">
      <alignment horizontal="left"/>
    </xf>
    <xf numFmtId="43" fontId="2" fillId="0" borderId="4" xfId="1" applyNumberFormat="1" applyFont="1" applyBorder="1" applyAlignment="1">
      <alignment vertical="top"/>
    </xf>
    <xf numFmtId="166" fontId="3" fillId="0" borderId="1" xfId="1" applyNumberFormat="1" applyFont="1" applyBorder="1" applyAlignment="1">
      <alignment horizontal="left"/>
    </xf>
    <xf numFmtId="167" fontId="3" fillId="0" borderId="1" xfId="1" applyNumberFormat="1" applyFont="1" applyBorder="1" applyAlignment="1">
      <alignment horizontal="left"/>
    </xf>
    <xf numFmtId="1" fontId="3" fillId="0" borderId="1" xfId="1" applyNumberFormat="1" applyFont="1" applyBorder="1" applyAlignment="1">
      <alignment horizontal="left"/>
    </xf>
    <xf numFmtId="0" fontId="3" fillId="0" borderId="1" xfId="1" applyNumberFormat="1" applyFont="1" applyBorder="1" applyAlignment="1">
      <alignment horizontal="left"/>
    </xf>
    <xf numFmtId="1" fontId="3" fillId="0" borderId="7" xfId="1" applyNumberFormat="1" applyFont="1" applyBorder="1" applyAlignment="1">
      <alignment horizontal="left"/>
    </xf>
    <xf numFmtId="1" fontId="3" fillId="0" borderId="0" xfId="1" applyNumberFormat="1" applyFont="1" applyBorder="1" applyAlignment="1">
      <alignment horizontal="left"/>
    </xf>
    <xf numFmtId="43" fontId="2" fillId="0" borderId="26" xfId="1" applyNumberFormat="1" applyFont="1" applyBorder="1" applyAlignment="1">
      <alignment vertical="top"/>
    </xf>
    <xf numFmtId="0" fontId="3" fillId="0" borderId="27" xfId="1" applyNumberFormat="1" applyFont="1" applyBorder="1" applyAlignment="1">
      <alignment horizontal="left"/>
    </xf>
    <xf numFmtId="43" fontId="2" fillId="0" borderId="28" xfId="1" applyNumberFormat="1" applyFont="1" applyBorder="1" applyAlignment="1">
      <alignment vertical="top"/>
    </xf>
    <xf numFmtId="166" fontId="6" fillId="0" borderId="29" xfId="1" applyNumberFormat="1" applyFont="1" applyBorder="1" applyAlignment="1">
      <alignment horizontal="left" vertical="top"/>
    </xf>
    <xf numFmtId="49" fontId="6" fillId="0" borderId="29" xfId="1" applyNumberFormat="1" applyFont="1" applyBorder="1" applyAlignment="1">
      <alignment horizontal="left" vertical="top"/>
    </xf>
    <xf numFmtId="49" fontId="6" fillId="0" borderId="30" xfId="1" applyNumberFormat="1" applyFont="1" applyBorder="1" applyAlignment="1">
      <alignment horizontal="left" vertical="top"/>
    </xf>
    <xf numFmtId="165" fontId="3" fillId="0" borderId="0" xfId="1" applyNumberFormat="1" applyFont="1" applyAlignment="1">
      <alignment horizontal="left" vertical="top"/>
    </xf>
    <xf numFmtId="165" fontId="4" fillId="0" borderId="7" xfId="1" applyNumberFormat="1" applyFont="1" applyFill="1" applyBorder="1" applyAlignment="1">
      <alignment horizontal="left" vertical="top" wrapText="1"/>
    </xf>
    <xf numFmtId="165" fontId="6" fillId="2" borderId="1" xfId="1" applyNumberFormat="1" applyFont="1" applyFill="1" applyBorder="1" applyAlignment="1">
      <alignment horizontal="left" vertical="top"/>
    </xf>
    <xf numFmtId="165" fontId="6" fillId="0" borderId="1" xfId="1" applyNumberFormat="1" applyFont="1" applyBorder="1" applyAlignment="1">
      <alignment horizontal="left" vertical="top"/>
    </xf>
    <xf numFmtId="165" fontId="6" fillId="0" borderId="7" xfId="1" applyNumberFormat="1" applyFont="1" applyBorder="1" applyAlignment="1">
      <alignment horizontal="left" vertical="top"/>
    </xf>
    <xf numFmtId="165" fontId="3" fillId="0" borderId="11" xfId="1" applyNumberFormat="1" applyFont="1" applyBorder="1" applyAlignment="1">
      <alignment horizontal="left"/>
    </xf>
    <xf numFmtId="165" fontId="3" fillId="0" borderId="5" xfId="1" applyNumberFormat="1" applyFont="1" applyBorder="1" applyAlignment="1">
      <alignment horizontal="left"/>
    </xf>
    <xf numFmtId="165" fontId="3" fillId="0" borderId="8" xfId="1" applyNumberFormat="1" applyFont="1" applyBorder="1" applyAlignment="1">
      <alignment horizontal="left"/>
    </xf>
    <xf numFmtId="165" fontId="3" fillId="0" borderId="0" xfId="1" applyNumberFormat="1" applyFont="1" applyBorder="1" applyAlignment="1">
      <alignment horizontal="left"/>
    </xf>
    <xf numFmtId="0" fontId="2" fillId="0" borderId="14" xfId="0" applyFont="1" applyBorder="1" applyAlignment="1">
      <alignment horizontal="center" vertical="top"/>
    </xf>
    <xf numFmtId="0" fontId="2" fillId="0" borderId="15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" fillId="0" borderId="25" xfId="0" applyFont="1" applyBorder="1" applyAlignment="1">
      <alignment horizontal="center" vertical="top"/>
    </xf>
  </cellXfs>
  <cellStyles count="3">
    <cellStyle name="Milliers" xfId="1" builtinId="3"/>
    <cellStyle name="Monétaire" xfId="2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76"/>
  <sheetViews>
    <sheetView tabSelected="1" zoomScale="53" zoomScaleNormal="53" workbookViewId="0">
      <selection activeCell="E24" sqref="E24"/>
    </sheetView>
  </sheetViews>
  <sheetFormatPr baseColWidth="10" defaultColWidth="19" defaultRowHeight="21" x14ac:dyDescent="0.25"/>
  <cols>
    <col min="1" max="1" width="14.140625" style="1" bestFit="1" customWidth="1"/>
    <col min="2" max="2" width="13.28515625" style="2" bestFit="1" customWidth="1"/>
    <col min="3" max="3" width="22.7109375" style="2" bestFit="1" customWidth="1"/>
    <col min="4" max="4" width="19.28515625" style="2" bestFit="1" customWidth="1"/>
    <col min="5" max="5" width="45.140625" style="2" bestFit="1" customWidth="1"/>
    <col min="6" max="6" width="26" style="3" bestFit="1" customWidth="1"/>
    <col min="7" max="7" width="28.7109375" style="3" bestFit="1" customWidth="1"/>
    <col min="8" max="8" width="32.42578125" style="4" bestFit="1" customWidth="1"/>
    <col min="9" max="9" width="21.7109375" style="5" bestFit="1" customWidth="1"/>
    <col min="10" max="10" width="28.7109375" style="3" bestFit="1" customWidth="1"/>
    <col min="11" max="11" width="25" style="3" bestFit="1" customWidth="1"/>
    <col min="12" max="12" width="26" style="3" bestFit="1" customWidth="1"/>
    <col min="13" max="13" width="24.7109375" style="3" bestFit="1" customWidth="1"/>
    <col min="14" max="14" width="17.140625" style="6" bestFit="1" customWidth="1"/>
    <col min="15" max="15" width="21.7109375" style="95" bestFit="1" customWidth="1"/>
    <col min="16" max="16" width="34.42578125" style="2" customWidth="1"/>
    <col min="17" max="16384" width="19" style="2"/>
  </cols>
  <sheetData>
    <row r="1" spans="1:16" ht="21.75" thickBot="1" x14ac:dyDescent="0.3"/>
    <row r="2" spans="1:16" ht="21.75" thickBot="1" x14ac:dyDescent="0.3">
      <c r="A2" s="7"/>
      <c r="B2" s="8"/>
      <c r="C2" s="104" t="s">
        <v>22</v>
      </c>
      <c r="D2" s="105"/>
      <c r="E2" s="105"/>
      <c r="F2" s="106"/>
      <c r="G2" s="107"/>
      <c r="H2" s="108" t="s">
        <v>21</v>
      </c>
      <c r="I2" s="106"/>
      <c r="J2" s="106"/>
      <c r="K2" s="106"/>
      <c r="L2" s="106"/>
      <c r="M2" s="106"/>
      <c r="N2" s="106"/>
      <c r="O2" s="106"/>
      <c r="P2" s="107"/>
    </row>
    <row r="3" spans="1:16" s="21" customFormat="1" ht="63.75" thickBot="1" x14ac:dyDescent="0.3">
      <c r="A3" s="9" t="s">
        <v>0</v>
      </c>
      <c r="B3" s="10" t="s">
        <v>19</v>
      </c>
      <c r="C3" s="11" t="s">
        <v>20</v>
      </c>
      <c r="D3" s="12" t="s">
        <v>1</v>
      </c>
      <c r="E3" s="13" t="s">
        <v>2</v>
      </c>
      <c r="F3" s="14" t="s">
        <v>38</v>
      </c>
      <c r="G3" s="15" t="s">
        <v>39</v>
      </c>
      <c r="H3" s="16" t="s">
        <v>28</v>
      </c>
      <c r="I3" s="17" t="s">
        <v>26</v>
      </c>
      <c r="J3" s="18" t="s">
        <v>3</v>
      </c>
      <c r="K3" s="18" t="s">
        <v>40</v>
      </c>
      <c r="L3" s="18" t="s">
        <v>4</v>
      </c>
      <c r="M3" s="18" t="s">
        <v>41</v>
      </c>
      <c r="N3" s="19" t="s">
        <v>5</v>
      </c>
      <c r="O3" s="96" t="s">
        <v>6</v>
      </c>
      <c r="P3" s="20" t="s">
        <v>7</v>
      </c>
    </row>
    <row r="4" spans="1:16" s="33" customFormat="1" x14ac:dyDescent="0.25">
      <c r="A4" s="22">
        <v>1</v>
      </c>
      <c r="B4" s="23" t="s">
        <v>11</v>
      </c>
      <c r="C4" s="24" t="s">
        <v>8</v>
      </c>
      <c r="D4" s="25" t="s">
        <v>9</v>
      </c>
      <c r="E4" s="26" t="s">
        <v>10</v>
      </c>
      <c r="F4" s="27">
        <v>70</v>
      </c>
      <c r="G4" s="28">
        <v>9.6999999999999993</v>
      </c>
      <c r="H4" s="29">
        <v>0.33100000000000002</v>
      </c>
      <c r="I4" s="30">
        <v>0.23799999999999999</v>
      </c>
      <c r="J4" s="31">
        <v>21.89</v>
      </c>
      <c r="K4" s="31">
        <v>3.5</v>
      </c>
      <c r="L4" s="31">
        <v>8.6</v>
      </c>
      <c r="M4" s="31">
        <v>56.4</v>
      </c>
      <c r="N4" s="32">
        <v>268</v>
      </c>
      <c r="O4" s="25">
        <v>1501</v>
      </c>
      <c r="P4" s="26"/>
    </row>
    <row r="5" spans="1:16" s="33" customFormat="1" x14ac:dyDescent="0.25">
      <c r="A5" s="34">
        <v>7</v>
      </c>
      <c r="B5" s="35" t="s">
        <v>11</v>
      </c>
      <c r="C5" s="36" t="s">
        <v>8</v>
      </c>
      <c r="D5" s="37" t="s">
        <v>9</v>
      </c>
      <c r="E5" s="38" t="s">
        <v>10</v>
      </c>
      <c r="F5" s="39">
        <v>29.1</v>
      </c>
      <c r="G5" s="40">
        <v>8.6999999999999993</v>
      </c>
      <c r="H5" s="41">
        <v>0.29799999999999999</v>
      </c>
      <c r="I5" s="42">
        <v>0.26300000000000001</v>
      </c>
      <c r="J5" s="43">
        <v>14.83</v>
      </c>
      <c r="K5" s="43">
        <v>2.4</v>
      </c>
      <c r="L5" s="43">
        <v>8.3000000000000007</v>
      </c>
      <c r="M5" s="43">
        <v>92.6</v>
      </c>
      <c r="N5" s="44">
        <v>436</v>
      </c>
      <c r="O5" s="37">
        <v>1529</v>
      </c>
      <c r="P5" s="38"/>
    </row>
    <row r="6" spans="1:16" s="33" customFormat="1" x14ac:dyDescent="0.25">
      <c r="A6" s="34">
        <v>8</v>
      </c>
      <c r="B6" s="35" t="s">
        <v>11</v>
      </c>
      <c r="C6" s="36" t="s">
        <v>8</v>
      </c>
      <c r="D6" s="37" t="s">
        <v>9</v>
      </c>
      <c r="E6" s="38" t="s">
        <v>10</v>
      </c>
      <c r="F6" s="39">
        <v>30.8</v>
      </c>
      <c r="G6" s="40">
        <v>10.3</v>
      </c>
      <c r="H6" s="41">
        <v>0.24</v>
      </c>
      <c r="I6" s="42">
        <v>0.1837</v>
      </c>
      <c r="J6" s="43">
        <v>14.92</v>
      </c>
      <c r="K6" s="43">
        <v>3.1</v>
      </c>
      <c r="L6" s="43">
        <v>12.2</v>
      </c>
      <c r="M6" s="43">
        <v>86.6</v>
      </c>
      <c r="N6" s="44">
        <v>348</v>
      </c>
      <c r="O6" s="37">
        <v>1281</v>
      </c>
      <c r="P6" s="38"/>
    </row>
    <row r="7" spans="1:16" s="33" customFormat="1" x14ac:dyDescent="0.25">
      <c r="A7" s="34">
        <v>10</v>
      </c>
      <c r="B7" s="35" t="s">
        <v>11</v>
      </c>
      <c r="C7" s="36" t="s">
        <v>8</v>
      </c>
      <c r="D7" s="37" t="s">
        <v>9</v>
      </c>
      <c r="E7" s="38" t="s">
        <v>10</v>
      </c>
      <c r="F7" s="39">
        <v>278</v>
      </c>
      <c r="G7" s="40">
        <v>6.8</v>
      </c>
      <c r="H7" s="41">
        <v>0.247</v>
      </c>
      <c r="I7" s="42">
        <v>0.182</v>
      </c>
      <c r="J7" s="43">
        <v>15.48</v>
      </c>
      <c r="K7" s="43">
        <v>3.5</v>
      </c>
      <c r="L7" s="43">
        <v>11.1</v>
      </c>
      <c r="M7" s="43">
        <v>76.3</v>
      </c>
      <c r="N7" s="44">
        <v>317</v>
      </c>
      <c r="O7" s="37">
        <v>1325</v>
      </c>
      <c r="P7" s="38"/>
    </row>
    <row r="8" spans="1:16" s="33" customFormat="1" x14ac:dyDescent="0.25">
      <c r="A8" s="34">
        <v>11</v>
      </c>
      <c r="B8" s="35" t="s">
        <v>11</v>
      </c>
      <c r="C8" s="36" t="s">
        <v>8</v>
      </c>
      <c r="D8" s="37" t="s">
        <v>9</v>
      </c>
      <c r="E8" s="38" t="s">
        <v>10</v>
      </c>
      <c r="F8" s="39">
        <v>52.6</v>
      </c>
      <c r="G8" s="40">
        <v>4</v>
      </c>
      <c r="H8" s="41">
        <v>0.253</v>
      </c>
      <c r="I8" s="42">
        <v>0.20399999999999999</v>
      </c>
      <c r="J8" s="43">
        <v>14.71</v>
      </c>
      <c r="K8" s="43">
        <v>3</v>
      </c>
      <c r="L8" s="43">
        <v>14.1</v>
      </c>
      <c r="M8" s="43">
        <v>79.8</v>
      </c>
      <c r="N8" s="44">
        <v>124</v>
      </c>
      <c r="O8" s="37">
        <v>502</v>
      </c>
      <c r="P8" s="38"/>
    </row>
    <row r="9" spans="1:16" s="33" customFormat="1" x14ac:dyDescent="0.25">
      <c r="A9" s="34">
        <v>14</v>
      </c>
      <c r="B9" s="35" t="s">
        <v>11</v>
      </c>
      <c r="C9" s="36" t="s">
        <v>8</v>
      </c>
      <c r="D9" s="37" t="s">
        <v>9</v>
      </c>
      <c r="E9" s="38" t="s">
        <v>10</v>
      </c>
      <c r="F9" s="39">
        <v>76</v>
      </c>
      <c r="G9" s="40">
        <v>2.8</v>
      </c>
      <c r="H9" s="41">
        <v>0.223</v>
      </c>
      <c r="I9" s="42">
        <v>0.104</v>
      </c>
      <c r="J9" s="43">
        <v>18.55</v>
      </c>
      <c r="K9" s="43">
        <v>4.5</v>
      </c>
      <c r="L9" s="43">
        <v>7.8</v>
      </c>
      <c r="M9" s="43">
        <v>50.6</v>
      </c>
      <c r="N9" s="44">
        <v>240</v>
      </c>
      <c r="O9" s="37">
        <v>1506</v>
      </c>
      <c r="P9" s="38" t="s">
        <v>12</v>
      </c>
    </row>
    <row r="10" spans="1:16" s="33" customFormat="1" x14ac:dyDescent="0.25">
      <c r="A10" s="34">
        <v>15</v>
      </c>
      <c r="B10" s="35" t="s">
        <v>11</v>
      </c>
      <c r="C10" s="36" t="s">
        <v>8</v>
      </c>
      <c r="D10" s="37" t="s">
        <v>9</v>
      </c>
      <c r="E10" s="38" t="s">
        <v>10</v>
      </c>
      <c r="F10" s="39">
        <v>37.4</v>
      </c>
      <c r="G10" s="40">
        <v>5.9</v>
      </c>
      <c r="H10" s="41">
        <v>0.34100000000000003</v>
      </c>
      <c r="I10" s="42">
        <v>0.29799999999999999</v>
      </c>
      <c r="J10" s="43">
        <v>15.75</v>
      </c>
      <c r="K10" s="43">
        <v>3.6</v>
      </c>
      <c r="L10" s="43">
        <v>7.8</v>
      </c>
      <c r="M10" s="43">
        <v>91.7</v>
      </c>
      <c r="N10" s="44">
        <v>449</v>
      </c>
      <c r="O10" s="37">
        <v>1571</v>
      </c>
      <c r="P10" s="38"/>
    </row>
    <row r="11" spans="1:16" s="33" customFormat="1" x14ac:dyDescent="0.25">
      <c r="A11" s="34">
        <v>17</v>
      </c>
      <c r="B11" s="35" t="s">
        <v>11</v>
      </c>
      <c r="C11" s="36" t="s">
        <v>8</v>
      </c>
      <c r="D11" s="37" t="s">
        <v>9</v>
      </c>
      <c r="E11" s="38" t="s">
        <v>10</v>
      </c>
      <c r="F11" s="39">
        <v>30.1</v>
      </c>
      <c r="G11" s="40">
        <v>5.3</v>
      </c>
      <c r="H11" s="41">
        <v>0.23499999999999999</v>
      </c>
      <c r="I11" s="42">
        <v>0.20250000000000001</v>
      </c>
      <c r="J11" s="43">
        <v>15.23</v>
      </c>
      <c r="K11" s="43">
        <v>3.9</v>
      </c>
      <c r="L11" s="43">
        <v>8.4</v>
      </c>
      <c r="M11" s="43">
        <v>90.9</v>
      </c>
      <c r="N11" s="44">
        <v>334</v>
      </c>
      <c r="O11" s="37">
        <v>1188</v>
      </c>
      <c r="P11" s="38"/>
    </row>
    <row r="12" spans="1:16" s="33" customFormat="1" x14ac:dyDescent="0.25">
      <c r="A12" s="34">
        <v>18</v>
      </c>
      <c r="B12" s="35" t="s">
        <v>11</v>
      </c>
      <c r="C12" s="36" t="s">
        <v>8</v>
      </c>
      <c r="D12" s="37" t="s">
        <v>9</v>
      </c>
      <c r="E12" s="38" t="s">
        <v>10</v>
      </c>
      <c r="F12" s="39">
        <v>109</v>
      </c>
      <c r="G12" s="40">
        <v>0.4</v>
      </c>
      <c r="H12" s="41">
        <v>0.39700000000000002</v>
      </c>
      <c r="I12" s="42">
        <v>0.33800000000000002</v>
      </c>
      <c r="J12" s="43">
        <v>14.33</v>
      </c>
      <c r="K12" s="43">
        <v>3.6</v>
      </c>
      <c r="L12" s="43">
        <v>13.4</v>
      </c>
      <c r="M12" s="43">
        <v>89.6</v>
      </c>
      <c r="N12" s="44">
        <v>425</v>
      </c>
      <c r="O12" s="37">
        <v>1520</v>
      </c>
      <c r="P12" s="38"/>
    </row>
    <row r="13" spans="1:16" s="33" customFormat="1" x14ac:dyDescent="0.25">
      <c r="A13" s="34">
        <v>19</v>
      </c>
      <c r="B13" s="35" t="s">
        <v>11</v>
      </c>
      <c r="C13" s="36" t="s">
        <v>8</v>
      </c>
      <c r="D13" s="37" t="s">
        <v>9</v>
      </c>
      <c r="E13" s="38" t="s">
        <v>10</v>
      </c>
      <c r="F13" s="39">
        <v>48.9</v>
      </c>
      <c r="G13" s="40">
        <v>4.0999999999999996</v>
      </c>
      <c r="H13" s="41">
        <v>0.21</v>
      </c>
      <c r="I13" s="42">
        <v>9.6000000000000002E-2</v>
      </c>
      <c r="J13" s="43">
        <v>18.8</v>
      </c>
      <c r="K13" s="43">
        <v>3.8</v>
      </c>
      <c r="L13" s="43">
        <v>7.5</v>
      </c>
      <c r="M13" s="43">
        <v>54.3</v>
      </c>
      <c r="N13" s="44">
        <v>254</v>
      </c>
      <c r="O13" s="37">
        <v>1495</v>
      </c>
      <c r="P13" s="38" t="s">
        <v>12</v>
      </c>
    </row>
    <row r="14" spans="1:16" s="33" customFormat="1" x14ac:dyDescent="0.25">
      <c r="A14" s="34">
        <v>20</v>
      </c>
      <c r="B14" s="35" t="s">
        <v>11</v>
      </c>
      <c r="C14" s="36" t="s">
        <v>13</v>
      </c>
      <c r="D14" s="37" t="s">
        <v>9</v>
      </c>
      <c r="E14" s="38" t="s">
        <v>10</v>
      </c>
      <c r="F14" s="39">
        <v>68.900000000000006</v>
      </c>
      <c r="G14" s="40">
        <v>3.1</v>
      </c>
      <c r="H14" s="41">
        <v>0.19800000000000001</v>
      </c>
      <c r="I14" s="42">
        <v>0.124</v>
      </c>
      <c r="J14" s="43">
        <v>15.69</v>
      </c>
      <c r="K14" s="43">
        <v>3.8</v>
      </c>
      <c r="L14" s="43">
        <v>7.1</v>
      </c>
      <c r="M14" s="43">
        <v>86.3</v>
      </c>
      <c r="N14" s="44">
        <v>402</v>
      </c>
      <c r="O14" s="37">
        <v>1506</v>
      </c>
      <c r="P14" s="38"/>
    </row>
    <row r="15" spans="1:16" s="33" customFormat="1" x14ac:dyDescent="0.25">
      <c r="A15" s="34">
        <v>21</v>
      </c>
      <c r="B15" s="35" t="s">
        <v>11</v>
      </c>
      <c r="C15" s="36" t="s">
        <v>8</v>
      </c>
      <c r="D15" s="37" t="s">
        <v>9</v>
      </c>
      <c r="E15" s="38" t="s">
        <v>10</v>
      </c>
      <c r="F15" s="39">
        <v>142.69999999999999</v>
      </c>
      <c r="G15" s="40">
        <v>3.5</v>
      </c>
      <c r="H15" s="41">
        <v>0.22900000000000001</v>
      </c>
      <c r="I15" s="42">
        <v>0.17599999999999999</v>
      </c>
      <c r="J15" s="43">
        <v>12.81</v>
      </c>
      <c r="K15" s="43">
        <v>2.9</v>
      </c>
      <c r="L15" s="43">
        <v>15.7</v>
      </c>
      <c r="M15" s="43">
        <v>72.099999999999994</v>
      </c>
      <c r="N15" s="44">
        <v>309</v>
      </c>
      <c r="O15" s="37">
        <v>1395</v>
      </c>
      <c r="P15" s="38"/>
    </row>
    <row r="16" spans="1:16" s="33" customFormat="1" x14ac:dyDescent="0.25">
      <c r="A16" s="34">
        <v>22</v>
      </c>
      <c r="B16" s="35" t="s">
        <v>11</v>
      </c>
      <c r="C16" s="36" t="s">
        <v>8</v>
      </c>
      <c r="D16" s="37" t="s">
        <v>9</v>
      </c>
      <c r="E16" s="38" t="s">
        <v>10</v>
      </c>
      <c r="F16" s="39">
        <v>64</v>
      </c>
      <c r="G16" s="40">
        <v>3.8</v>
      </c>
      <c r="H16" s="41">
        <v>0.23200000000000001</v>
      </c>
      <c r="I16" s="42">
        <v>0.16900000000000001</v>
      </c>
      <c r="J16" s="43">
        <v>14.55</v>
      </c>
      <c r="K16" s="43">
        <v>4.2</v>
      </c>
      <c r="L16" s="43">
        <v>9.4</v>
      </c>
      <c r="M16" s="43">
        <v>68.3</v>
      </c>
      <c r="N16" s="44">
        <v>256</v>
      </c>
      <c r="O16" s="37">
        <v>1212</v>
      </c>
      <c r="P16" s="38"/>
    </row>
    <row r="17" spans="1:16" s="33" customFormat="1" x14ac:dyDescent="0.25">
      <c r="A17" s="34">
        <v>23</v>
      </c>
      <c r="B17" s="35" t="s">
        <v>11</v>
      </c>
      <c r="C17" s="36" t="s">
        <v>8</v>
      </c>
      <c r="D17" s="37" t="s">
        <v>9</v>
      </c>
      <c r="E17" s="38" t="s">
        <v>10</v>
      </c>
      <c r="F17" s="39">
        <v>30.3</v>
      </c>
      <c r="G17" s="40">
        <v>7.9</v>
      </c>
      <c r="H17" s="41">
        <v>0.312</v>
      </c>
      <c r="I17" s="42">
        <v>0.252</v>
      </c>
      <c r="J17" s="43">
        <v>18.670000000000002</v>
      </c>
      <c r="K17" s="43">
        <v>3.9</v>
      </c>
      <c r="L17" s="43">
        <v>11.2</v>
      </c>
      <c r="M17" s="43">
        <v>68.7</v>
      </c>
      <c r="N17" s="44">
        <v>331</v>
      </c>
      <c r="O17" s="37">
        <v>1536</v>
      </c>
      <c r="P17" s="38"/>
    </row>
    <row r="18" spans="1:16" s="33" customFormat="1" x14ac:dyDescent="0.25">
      <c r="A18" s="34">
        <v>25</v>
      </c>
      <c r="B18" s="35" t="s">
        <v>11</v>
      </c>
      <c r="C18" s="36" t="s">
        <v>8</v>
      </c>
      <c r="D18" s="37" t="s">
        <v>9</v>
      </c>
      <c r="E18" s="38" t="s">
        <v>10</v>
      </c>
      <c r="F18" s="39">
        <v>37.299999999999997</v>
      </c>
      <c r="G18" s="40">
        <v>12.1</v>
      </c>
      <c r="H18" s="41">
        <v>0.33700000000000002</v>
      </c>
      <c r="I18" s="42">
        <v>0.27100000000000002</v>
      </c>
      <c r="J18" s="43">
        <v>12.99</v>
      </c>
      <c r="K18" s="43">
        <v>3.1</v>
      </c>
      <c r="L18" s="43">
        <v>19.100000000000001</v>
      </c>
      <c r="M18" s="43">
        <v>71.599999999999994</v>
      </c>
      <c r="N18" s="44">
        <v>335</v>
      </c>
      <c r="O18" s="37">
        <v>1519</v>
      </c>
      <c r="P18" s="38"/>
    </row>
    <row r="19" spans="1:16" s="33" customFormat="1" x14ac:dyDescent="0.25">
      <c r="A19" s="34">
        <v>27</v>
      </c>
      <c r="B19" s="35" t="s">
        <v>11</v>
      </c>
      <c r="C19" s="36" t="s">
        <v>13</v>
      </c>
      <c r="D19" s="37" t="s">
        <v>9</v>
      </c>
      <c r="E19" s="38" t="s">
        <v>10</v>
      </c>
      <c r="F19" s="39">
        <v>22.3</v>
      </c>
      <c r="G19" s="40">
        <v>5.8</v>
      </c>
      <c r="H19" s="41">
        <v>0.20100000000000001</v>
      </c>
      <c r="I19" s="42">
        <v>0.14599999999999999</v>
      </c>
      <c r="J19" s="43">
        <v>15.9</v>
      </c>
      <c r="K19" s="43">
        <v>4.5</v>
      </c>
      <c r="L19" s="43">
        <v>8.9</v>
      </c>
      <c r="M19" s="43">
        <v>83</v>
      </c>
      <c r="N19" s="44">
        <v>349</v>
      </c>
      <c r="O19" s="37">
        <v>1332</v>
      </c>
      <c r="P19" s="38" t="s">
        <v>12</v>
      </c>
    </row>
    <row r="20" spans="1:16" s="33" customFormat="1" x14ac:dyDescent="0.25">
      <c r="A20" s="34">
        <v>29</v>
      </c>
      <c r="B20" s="35" t="s">
        <v>11</v>
      </c>
      <c r="C20" s="36" t="s">
        <v>8</v>
      </c>
      <c r="D20" s="37" t="s">
        <v>9</v>
      </c>
      <c r="E20" s="38" t="s">
        <v>10</v>
      </c>
      <c r="F20" s="39">
        <v>48.3</v>
      </c>
      <c r="G20" s="40">
        <v>12.2</v>
      </c>
      <c r="H20" s="41">
        <v>0.37719999999999998</v>
      </c>
      <c r="I20" s="42">
        <v>0.33300000000000002</v>
      </c>
      <c r="J20" s="43">
        <v>13.46</v>
      </c>
      <c r="K20" s="43">
        <v>2.4</v>
      </c>
      <c r="L20" s="43">
        <v>16.8</v>
      </c>
      <c r="M20" s="43">
        <v>84</v>
      </c>
      <c r="N20" s="44">
        <v>400</v>
      </c>
      <c r="O20" s="37">
        <v>1530</v>
      </c>
      <c r="P20" s="38"/>
    </row>
    <row r="21" spans="1:16" s="33" customFormat="1" x14ac:dyDescent="0.25">
      <c r="A21" s="34">
        <v>34</v>
      </c>
      <c r="B21" s="35" t="s">
        <v>11</v>
      </c>
      <c r="C21" s="36" t="s">
        <v>8</v>
      </c>
      <c r="D21" s="37" t="s">
        <v>14</v>
      </c>
      <c r="E21" s="38" t="s">
        <v>27</v>
      </c>
      <c r="F21" s="39">
        <v>74.599999999999994</v>
      </c>
      <c r="G21" s="40">
        <v>2</v>
      </c>
      <c r="H21" s="41">
        <v>0.26800000000000002</v>
      </c>
      <c r="I21" s="42">
        <v>0.19700000000000001</v>
      </c>
      <c r="J21" s="43">
        <v>15.84</v>
      </c>
      <c r="K21" s="43">
        <v>5.4</v>
      </c>
      <c r="L21" s="43">
        <v>8.6999999999999993</v>
      </c>
      <c r="M21" s="43">
        <v>83.9</v>
      </c>
      <c r="N21" s="44">
        <v>327</v>
      </c>
      <c r="O21" s="37">
        <v>1210</v>
      </c>
      <c r="P21" s="38"/>
    </row>
    <row r="22" spans="1:16" s="33" customFormat="1" x14ac:dyDescent="0.25">
      <c r="A22" s="34">
        <v>58</v>
      </c>
      <c r="B22" s="35" t="s">
        <v>15</v>
      </c>
      <c r="C22" s="36" t="s">
        <v>8</v>
      </c>
      <c r="D22" s="37" t="s">
        <v>14</v>
      </c>
      <c r="E22" s="38" t="s">
        <v>27</v>
      </c>
      <c r="F22" s="39">
        <v>34.6</v>
      </c>
      <c r="G22" s="40">
        <v>18.7</v>
      </c>
      <c r="H22" s="41">
        <v>0.20599999999999999</v>
      </c>
      <c r="I22" s="42">
        <v>0.11799999999999999</v>
      </c>
      <c r="J22" s="43">
        <v>15.65</v>
      </c>
      <c r="K22" s="43">
        <v>4.7</v>
      </c>
      <c r="L22" s="43">
        <v>9.4</v>
      </c>
      <c r="M22" s="43">
        <v>69.3</v>
      </c>
      <c r="N22" s="44">
        <v>198</v>
      </c>
      <c r="O22" s="37">
        <v>893</v>
      </c>
      <c r="P22" s="38"/>
    </row>
    <row r="23" spans="1:16" s="33" customFormat="1" x14ac:dyDescent="0.25">
      <c r="A23" s="34">
        <v>59</v>
      </c>
      <c r="B23" s="35" t="s">
        <v>11</v>
      </c>
      <c r="C23" s="36" t="s">
        <v>13</v>
      </c>
      <c r="D23" s="37" t="s">
        <v>14</v>
      </c>
      <c r="E23" s="38" t="s">
        <v>27</v>
      </c>
      <c r="F23" s="39">
        <v>106.3</v>
      </c>
      <c r="G23" s="40">
        <v>7</v>
      </c>
      <c r="H23" s="41">
        <v>0.23699999999999999</v>
      </c>
      <c r="I23" s="42">
        <v>0.158</v>
      </c>
      <c r="J23" s="43">
        <v>13.52</v>
      </c>
      <c r="K23" s="43">
        <v>5.2</v>
      </c>
      <c r="L23" s="43">
        <v>17</v>
      </c>
      <c r="M23" s="43">
        <v>57.5</v>
      </c>
      <c r="N23" s="44">
        <v>166</v>
      </c>
      <c r="O23" s="37">
        <v>936</v>
      </c>
      <c r="P23" s="38" t="s">
        <v>12</v>
      </c>
    </row>
    <row r="24" spans="1:16" s="33" customFormat="1" x14ac:dyDescent="0.25">
      <c r="A24" s="45">
        <v>67</v>
      </c>
      <c r="B24" s="35" t="s">
        <v>15</v>
      </c>
      <c r="C24" s="36" t="s">
        <v>8</v>
      </c>
      <c r="D24" s="37" t="s">
        <v>14</v>
      </c>
      <c r="E24" s="38" t="s">
        <v>27</v>
      </c>
      <c r="F24" s="39">
        <v>111</v>
      </c>
      <c r="G24" s="40">
        <v>9</v>
      </c>
      <c r="H24" s="41">
        <v>0.372</v>
      </c>
      <c r="I24" s="42">
        <v>0.32600000000000001</v>
      </c>
      <c r="J24" s="43">
        <v>15.31</v>
      </c>
      <c r="K24" s="43">
        <v>6</v>
      </c>
      <c r="L24" s="43">
        <v>9</v>
      </c>
      <c r="M24" s="43">
        <v>86.9</v>
      </c>
      <c r="N24" s="44">
        <v>423</v>
      </c>
      <c r="O24" s="37">
        <v>1508</v>
      </c>
      <c r="P24" s="38"/>
    </row>
    <row r="25" spans="1:16" s="33" customFormat="1" x14ac:dyDescent="0.25">
      <c r="A25" s="45">
        <v>84</v>
      </c>
      <c r="B25" s="35" t="s">
        <v>11</v>
      </c>
      <c r="C25" s="36" t="s">
        <v>8</v>
      </c>
      <c r="D25" s="37" t="s">
        <v>9</v>
      </c>
      <c r="E25" s="38" t="s">
        <v>10</v>
      </c>
      <c r="F25" s="39">
        <v>42.6</v>
      </c>
      <c r="G25" s="40">
        <v>7.6</v>
      </c>
      <c r="H25" s="41">
        <v>0.32</v>
      </c>
      <c r="I25" s="42">
        <v>0.254</v>
      </c>
      <c r="J25" s="43">
        <v>14.73</v>
      </c>
      <c r="K25" s="43">
        <v>3.7</v>
      </c>
      <c r="L25" s="43">
        <v>13.2</v>
      </c>
      <c r="M25" s="43">
        <v>87.2</v>
      </c>
      <c r="N25" s="44">
        <v>428</v>
      </c>
      <c r="O25" s="37">
        <v>1520</v>
      </c>
      <c r="P25" s="38"/>
    </row>
    <row r="26" spans="1:16" s="33" customFormat="1" x14ac:dyDescent="0.25">
      <c r="A26" s="45">
        <v>85</v>
      </c>
      <c r="B26" s="35" t="s">
        <v>11</v>
      </c>
      <c r="C26" s="36" t="s">
        <v>8</v>
      </c>
      <c r="D26" s="37" t="s">
        <v>9</v>
      </c>
      <c r="E26" s="38" t="s">
        <v>10</v>
      </c>
      <c r="F26" s="39">
        <v>62</v>
      </c>
      <c r="G26" s="40">
        <v>7.1</v>
      </c>
      <c r="H26" s="41">
        <v>0.316</v>
      </c>
      <c r="I26" s="42">
        <v>0.251</v>
      </c>
      <c r="J26" s="43">
        <v>14.9</v>
      </c>
      <c r="K26" s="43">
        <v>3.8</v>
      </c>
      <c r="L26" s="43">
        <v>12.4</v>
      </c>
      <c r="M26" s="43">
        <v>87.8</v>
      </c>
      <c r="N26" s="44">
        <v>430</v>
      </c>
      <c r="O26" s="37">
        <v>1520</v>
      </c>
      <c r="P26" s="38"/>
    </row>
    <row r="27" spans="1:16" s="33" customFormat="1" x14ac:dyDescent="0.25">
      <c r="A27" s="45">
        <v>87</v>
      </c>
      <c r="B27" s="35" t="s">
        <v>11</v>
      </c>
      <c r="C27" s="36" t="s">
        <v>8</v>
      </c>
      <c r="D27" s="37" t="s">
        <v>9</v>
      </c>
      <c r="E27" s="38" t="s">
        <v>10</v>
      </c>
      <c r="F27" s="39">
        <v>39.1</v>
      </c>
      <c r="G27" s="40">
        <v>8.1</v>
      </c>
      <c r="H27" s="41">
        <v>0.32100000000000001</v>
      </c>
      <c r="I27" s="42">
        <v>0.27800000000000002</v>
      </c>
      <c r="J27" s="43">
        <v>14.94</v>
      </c>
      <c r="K27" s="43">
        <v>3.8</v>
      </c>
      <c r="L27" s="43">
        <v>10.199999999999999</v>
      </c>
      <c r="M27" s="43">
        <v>88.7</v>
      </c>
      <c r="N27" s="44">
        <v>432</v>
      </c>
      <c r="O27" s="37">
        <v>1507</v>
      </c>
      <c r="P27" s="38"/>
    </row>
    <row r="28" spans="1:16" s="33" customFormat="1" x14ac:dyDescent="0.25">
      <c r="A28" s="45">
        <v>89</v>
      </c>
      <c r="B28" s="35" t="s">
        <v>11</v>
      </c>
      <c r="C28" s="36" t="s">
        <v>8</v>
      </c>
      <c r="D28" s="37" t="s">
        <v>9</v>
      </c>
      <c r="E28" s="38" t="s">
        <v>10</v>
      </c>
      <c r="F28" s="39">
        <v>64.3</v>
      </c>
      <c r="G28" s="40">
        <v>6.9</v>
      </c>
      <c r="H28" s="41">
        <v>0.26700000000000002</v>
      </c>
      <c r="I28" s="42">
        <v>0.12</v>
      </c>
      <c r="J28" s="43">
        <v>16.96</v>
      </c>
      <c r="K28" s="43">
        <v>4.9000000000000004</v>
      </c>
      <c r="L28" s="43">
        <v>9.1</v>
      </c>
      <c r="M28" s="43">
        <v>68.400000000000006</v>
      </c>
      <c r="N28" s="44">
        <v>275</v>
      </c>
      <c r="O28" s="37">
        <v>1247</v>
      </c>
      <c r="P28" s="38" t="s">
        <v>12</v>
      </c>
    </row>
    <row r="29" spans="1:16" s="33" customFormat="1" x14ac:dyDescent="0.25">
      <c r="A29" s="45">
        <v>100</v>
      </c>
      <c r="B29" s="35" t="s">
        <v>11</v>
      </c>
      <c r="C29" s="36" t="s">
        <v>8</v>
      </c>
      <c r="D29" s="37" t="s">
        <v>9</v>
      </c>
      <c r="E29" s="38" t="s">
        <v>10</v>
      </c>
      <c r="F29" s="39">
        <v>31.9</v>
      </c>
      <c r="G29" s="40">
        <v>4.8</v>
      </c>
      <c r="H29" s="41">
        <v>0.25</v>
      </c>
      <c r="I29" s="42">
        <v>0.14000000000000001</v>
      </c>
      <c r="J29" s="43">
        <v>17.2</v>
      </c>
      <c r="K29" s="43">
        <v>4.7</v>
      </c>
      <c r="L29" s="43">
        <v>8.3000000000000007</v>
      </c>
      <c r="M29" s="43">
        <v>76.5</v>
      </c>
      <c r="N29" s="44">
        <v>304</v>
      </c>
      <c r="O29" s="37">
        <v>1270</v>
      </c>
      <c r="P29" s="38"/>
    </row>
    <row r="30" spans="1:16" s="54" customFormat="1" x14ac:dyDescent="0.25">
      <c r="A30" s="46">
        <v>101</v>
      </c>
      <c r="B30" s="35" t="s">
        <v>15</v>
      </c>
      <c r="C30" s="36" t="s">
        <v>8</v>
      </c>
      <c r="D30" s="37" t="s">
        <v>14</v>
      </c>
      <c r="E30" s="38" t="s">
        <v>27</v>
      </c>
      <c r="F30" s="47">
        <v>102</v>
      </c>
      <c r="G30" s="48">
        <v>9</v>
      </c>
      <c r="H30" s="49">
        <v>0.30599999999999999</v>
      </c>
      <c r="I30" s="50">
        <v>0.251</v>
      </c>
      <c r="J30" s="51">
        <v>16.670000000000002</v>
      </c>
      <c r="K30" s="51">
        <v>4</v>
      </c>
      <c r="L30" s="51">
        <v>7</v>
      </c>
      <c r="M30" s="51">
        <v>86.1</v>
      </c>
      <c r="N30" s="52">
        <v>417</v>
      </c>
      <c r="O30" s="97">
        <v>1500</v>
      </c>
      <c r="P30" s="53"/>
    </row>
    <row r="31" spans="1:16" s="33" customFormat="1" x14ac:dyDescent="0.25">
      <c r="A31" s="45">
        <v>103</v>
      </c>
      <c r="B31" s="35" t="s">
        <v>15</v>
      </c>
      <c r="C31" s="36" t="s">
        <v>8</v>
      </c>
      <c r="D31" s="37" t="s">
        <v>14</v>
      </c>
      <c r="E31" s="38" t="s">
        <v>27</v>
      </c>
      <c r="F31" s="39">
        <v>38.200000000000003</v>
      </c>
      <c r="G31" s="40">
        <v>7.4</v>
      </c>
      <c r="H31" s="41">
        <v>0.27300000000000002</v>
      </c>
      <c r="I31" s="42">
        <v>0.19400000000000001</v>
      </c>
      <c r="J31" s="43">
        <v>16.309999999999999</v>
      </c>
      <c r="K31" s="43">
        <v>4.2</v>
      </c>
      <c r="L31" s="43">
        <v>8.4</v>
      </c>
      <c r="M31" s="43">
        <v>80.2</v>
      </c>
      <c r="N31" s="44">
        <v>337</v>
      </c>
      <c r="O31" s="37">
        <v>1302</v>
      </c>
      <c r="P31" s="38"/>
    </row>
    <row r="32" spans="1:16" s="33" customFormat="1" x14ac:dyDescent="0.25">
      <c r="A32" s="45">
        <v>109</v>
      </c>
      <c r="B32" s="35" t="s">
        <v>11</v>
      </c>
      <c r="C32" s="36" t="s">
        <v>8</v>
      </c>
      <c r="D32" s="37" t="s">
        <v>9</v>
      </c>
      <c r="E32" s="38" t="s">
        <v>10</v>
      </c>
      <c r="F32" s="39">
        <v>52.5</v>
      </c>
      <c r="G32" s="40">
        <v>9.5</v>
      </c>
      <c r="H32" s="41">
        <v>0.27300000000000002</v>
      </c>
      <c r="I32" s="42">
        <v>0.115</v>
      </c>
      <c r="J32" s="43">
        <v>16.02</v>
      </c>
      <c r="K32" s="43">
        <v>4.0999999999999996</v>
      </c>
      <c r="L32" s="43">
        <v>7.4</v>
      </c>
      <c r="M32" s="43">
        <v>82.4</v>
      </c>
      <c r="N32" s="44">
        <v>150</v>
      </c>
      <c r="O32" s="37">
        <v>565</v>
      </c>
      <c r="P32" s="38"/>
    </row>
    <row r="33" spans="1:16" s="33" customFormat="1" x14ac:dyDescent="0.25">
      <c r="A33" s="45">
        <v>112</v>
      </c>
      <c r="B33" s="35" t="s">
        <v>11</v>
      </c>
      <c r="C33" s="36" t="s">
        <v>8</v>
      </c>
      <c r="D33" s="37" t="s">
        <v>14</v>
      </c>
      <c r="E33" s="38" t="s">
        <v>27</v>
      </c>
      <c r="F33" s="39">
        <v>48.3</v>
      </c>
      <c r="G33" s="40">
        <v>11.8</v>
      </c>
      <c r="H33" s="41">
        <v>0.37</v>
      </c>
      <c r="I33" s="42">
        <v>0.32300000000000001</v>
      </c>
      <c r="J33" s="43">
        <v>16.12</v>
      </c>
      <c r="K33" s="43">
        <v>5.2</v>
      </c>
      <c r="L33" s="43">
        <v>8</v>
      </c>
      <c r="M33" s="43">
        <v>91.2</v>
      </c>
      <c r="N33" s="44">
        <v>416</v>
      </c>
      <c r="O33" s="37">
        <v>1403</v>
      </c>
      <c r="P33" s="38"/>
    </row>
    <row r="34" spans="1:16" s="33" customFormat="1" x14ac:dyDescent="0.25">
      <c r="A34" s="45">
        <v>120</v>
      </c>
      <c r="B34" s="35" t="s">
        <v>11</v>
      </c>
      <c r="C34" s="36" t="s">
        <v>8</v>
      </c>
      <c r="D34" s="37" t="s">
        <v>9</v>
      </c>
      <c r="E34" s="38" t="s">
        <v>27</v>
      </c>
      <c r="F34" s="39">
        <v>76.8</v>
      </c>
      <c r="G34" s="40">
        <v>10.7</v>
      </c>
      <c r="H34" s="41">
        <v>0.25</v>
      </c>
      <c r="I34" s="42">
        <v>0.114</v>
      </c>
      <c r="J34" s="43">
        <v>18.11</v>
      </c>
      <c r="K34" s="43">
        <v>5.9</v>
      </c>
      <c r="L34" s="43">
        <v>7.4</v>
      </c>
      <c r="M34" s="43">
        <v>61.2</v>
      </c>
      <c r="N34" s="44">
        <v>296.73</v>
      </c>
      <c r="O34" s="37">
        <v>1501</v>
      </c>
      <c r="P34" s="38" t="s">
        <v>12</v>
      </c>
    </row>
    <row r="35" spans="1:16" s="33" customFormat="1" x14ac:dyDescent="0.25">
      <c r="A35" s="45">
        <v>122</v>
      </c>
      <c r="B35" s="35" t="s">
        <v>11</v>
      </c>
      <c r="C35" s="36" t="s">
        <v>8</v>
      </c>
      <c r="D35" s="37" t="s">
        <v>9</v>
      </c>
      <c r="E35" s="38" t="s">
        <v>10</v>
      </c>
      <c r="F35" s="39">
        <v>19.899999999999999</v>
      </c>
      <c r="G35" s="40">
        <v>3.8</v>
      </c>
      <c r="H35" s="41">
        <v>0.249</v>
      </c>
      <c r="I35" s="42">
        <v>0.15</v>
      </c>
      <c r="J35" s="43">
        <v>16.399999999999999</v>
      </c>
      <c r="K35" s="43">
        <v>5.6</v>
      </c>
      <c r="L35" s="43">
        <v>7.7</v>
      </c>
      <c r="M35" s="43">
        <v>78.5</v>
      </c>
      <c r="N35" s="44">
        <v>317.31</v>
      </c>
      <c r="O35" s="37">
        <v>1250</v>
      </c>
      <c r="P35" s="38"/>
    </row>
    <row r="36" spans="1:16" s="33" customFormat="1" x14ac:dyDescent="0.25">
      <c r="A36" s="45">
        <v>123</v>
      </c>
      <c r="B36" s="35" t="s">
        <v>11</v>
      </c>
      <c r="C36" s="36" t="s">
        <v>8</v>
      </c>
      <c r="D36" s="37" t="s">
        <v>9</v>
      </c>
      <c r="E36" s="38" t="s">
        <v>10</v>
      </c>
      <c r="F36" s="39">
        <v>30.2</v>
      </c>
      <c r="G36" s="40">
        <v>8</v>
      </c>
      <c r="H36" s="41">
        <v>0.27300000000000002</v>
      </c>
      <c r="I36" s="42">
        <v>0.19500000000000001</v>
      </c>
      <c r="J36" s="43">
        <v>17.399999999999999</v>
      </c>
      <c r="K36" s="43">
        <v>4.5</v>
      </c>
      <c r="L36" s="43">
        <v>7.4</v>
      </c>
      <c r="M36" s="43">
        <v>80.400000000000006</v>
      </c>
      <c r="N36" s="44">
        <v>390.61</v>
      </c>
      <c r="O36" s="37">
        <v>1504</v>
      </c>
      <c r="P36" s="38"/>
    </row>
    <row r="37" spans="1:16" s="33" customFormat="1" x14ac:dyDescent="0.25">
      <c r="A37" s="45">
        <v>125</v>
      </c>
      <c r="B37" s="35" t="s">
        <v>11</v>
      </c>
      <c r="C37" s="36" t="s">
        <v>8</v>
      </c>
      <c r="D37" s="37" t="s">
        <v>14</v>
      </c>
      <c r="E37" s="38" t="s">
        <v>27</v>
      </c>
      <c r="F37" s="39">
        <v>33.700000000000003</v>
      </c>
      <c r="G37" s="40">
        <v>11.1</v>
      </c>
      <c r="H37" s="41">
        <v>0.29299999999999998</v>
      </c>
      <c r="I37" s="42">
        <v>0.23</v>
      </c>
      <c r="J37" s="43">
        <v>16.02</v>
      </c>
      <c r="K37" s="43">
        <v>4.3</v>
      </c>
      <c r="L37" s="43">
        <v>10.199999999999999</v>
      </c>
      <c r="M37" s="43">
        <v>85.4</v>
      </c>
      <c r="N37" s="44">
        <v>358</v>
      </c>
      <c r="O37" s="37">
        <v>1299</v>
      </c>
      <c r="P37" s="38"/>
    </row>
    <row r="38" spans="1:16" s="33" customFormat="1" x14ac:dyDescent="0.25">
      <c r="A38" s="45">
        <v>127</v>
      </c>
      <c r="B38" s="35" t="s">
        <v>11</v>
      </c>
      <c r="C38" s="36" t="s">
        <v>8</v>
      </c>
      <c r="D38" s="37" t="s">
        <v>14</v>
      </c>
      <c r="E38" s="38" t="s">
        <v>27</v>
      </c>
      <c r="F38" s="39">
        <v>50.8</v>
      </c>
      <c r="G38" s="40">
        <v>4.5</v>
      </c>
      <c r="H38" s="41">
        <v>0.23799999999999999</v>
      </c>
      <c r="I38" s="42">
        <v>0.14399999999999999</v>
      </c>
      <c r="J38" s="43">
        <v>16.47</v>
      </c>
      <c r="K38" s="43">
        <v>4.2</v>
      </c>
      <c r="L38" s="43">
        <v>7.1</v>
      </c>
      <c r="M38" s="43">
        <v>80.599999999999994</v>
      </c>
      <c r="N38" s="44">
        <v>276.17</v>
      </c>
      <c r="O38" s="37">
        <v>1061</v>
      </c>
      <c r="P38" s="38"/>
    </row>
    <row r="39" spans="1:16" s="33" customFormat="1" x14ac:dyDescent="0.25">
      <c r="A39" s="45">
        <v>130</v>
      </c>
      <c r="B39" s="35" t="s">
        <v>15</v>
      </c>
      <c r="C39" s="36" t="s">
        <v>8</v>
      </c>
      <c r="D39" s="37" t="s">
        <v>14</v>
      </c>
      <c r="E39" s="38" t="s">
        <v>27</v>
      </c>
      <c r="F39" s="39">
        <v>36</v>
      </c>
      <c r="G39" s="40">
        <v>8.6999999999999993</v>
      </c>
      <c r="H39" s="41">
        <v>0.36799999999999999</v>
      </c>
      <c r="I39" s="42">
        <v>0.28799999999999998</v>
      </c>
      <c r="J39" s="43">
        <v>16.55</v>
      </c>
      <c r="K39" s="43">
        <v>3.4</v>
      </c>
      <c r="L39" s="43">
        <v>9.6</v>
      </c>
      <c r="M39" s="43">
        <v>82.4</v>
      </c>
      <c r="N39" s="44">
        <v>347.55</v>
      </c>
      <c r="O39" s="37">
        <v>1305</v>
      </c>
      <c r="P39" s="38"/>
    </row>
    <row r="40" spans="1:16" s="33" customFormat="1" x14ac:dyDescent="0.25">
      <c r="A40" s="45">
        <v>131</v>
      </c>
      <c r="B40" s="35" t="s">
        <v>11</v>
      </c>
      <c r="C40" s="36" t="s">
        <v>13</v>
      </c>
      <c r="D40" s="37" t="s">
        <v>14</v>
      </c>
      <c r="E40" s="38" t="s">
        <v>16</v>
      </c>
      <c r="F40" s="39">
        <v>83.1</v>
      </c>
      <c r="G40" s="40">
        <v>6.8</v>
      </c>
      <c r="H40" s="41">
        <v>0.26300000000000001</v>
      </c>
      <c r="I40" s="42">
        <v>0.17199999999999999</v>
      </c>
      <c r="J40" s="43">
        <v>17.170000000000002</v>
      </c>
      <c r="K40" s="43">
        <v>4.7</v>
      </c>
      <c r="L40" s="43">
        <v>7.8</v>
      </c>
      <c r="M40" s="43">
        <v>84</v>
      </c>
      <c r="N40" s="44">
        <v>394.41</v>
      </c>
      <c r="O40" s="37">
        <v>1454</v>
      </c>
      <c r="P40" s="38"/>
    </row>
    <row r="41" spans="1:16" s="33" customFormat="1" x14ac:dyDescent="0.25">
      <c r="A41" s="45">
        <v>134</v>
      </c>
      <c r="B41" s="35" t="s">
        <v>15</v>
      </c>
      <c r="C41" s="36" t="s">
        <v>8</v>
      </c>
      <c r="D41" s="37" t="s">
        <v>14</v>
      </c>
      <c r="E41" s="38" t="s">
        <v>16</v>
      </c>
      <c r="F41" s="39">
        <v>32.1</v>
      </c>
      <c r="G41" s="40">
        <v>10.5</v>
      </c>
      <c r="H41" s="41">
        <v>0.33500000000000002</v>
      </c>
      <c r="I41" s="42">
        <v>0.26700000000000002</v>
      </c>
      <c r="J41" s="43">
        <v>15.64</v>
      </c>
      <c r="K41" s="43">
        <v>3.7</v>
      </c>
      <c r="L41" s="43">
        <v>10.1</v>
      </c>
      <c r="M41" s="43">
        <v>88.6</v>
      </c>
      <c r="N41" s="44">
        <v>432.8</v>
      </c>
      <c r="O41" s="37">
        <v>1512</v>
      </c>
      <c r="P41" s="38"/>
    </row>
    <row r="42" spans="1:16" s="63" customFormat="1" x14ac:dyDescent="0.25">
      <c r="A42" s="45">
        <v>142</v>
      </c>
      <c r="B42" s="35" t="s">
        <v>15</v>
      </c>
      <c r="C42" s="55" t="s">
        <v>8</v>
      </c>
      <c r="D42" s="37" t="s">
        <v>14</v>
      </c>
      <c r="E42" s="38" t="s">
        <v>16</v>
      </c>
      <c r="F42" s="56">
        <v>70.5</v>
      </c>
      <c r="G42" s="57">
        <v>9.8000000000000007</v>
      </c>
      <c r="H42" s="58">
        <v>0.36</v>
      </c>
      <c r="I42" s="59">
        <v>0.313</v>
      </c>
      <c r="J42" s="60">
        <v>13.23</v>
      </c>
      <c r="K42" s="60">
        <v>3.3</v>
      </c>
      <c r="L42" s="60">
        <v>22.2</v>
      </c>
      <c r="M42" s="60">
        <v>71.7</v>
      </c>
      <c r="N42" s="61">
        <v>336</v>
      </c>
      <c r="O42" s="98">
        <v>1816</v>
      </c>
      <c r="P42" s="62"/>
    </row>
    <row r="43" spans="1:16" s="63" customFormat="1" x14ac:dyDescent="0.25">
      <c r="A43" s="45">
        <v>143</v>
      </c>
      <c r="B43" s="35" t="s">
        <v>15</v>
      </c>
      <c r="C43" s="55" t="s">
        <v>8</v>
      </c>
      <c r="D43" s="37" t="s">
        <v>14</v>
      </c>
      <c r="E43" s="38" t="s">
        <v>16</v>
      </c>
      <c r="F43" s="56">
        <v>17.5</v>
      </c>
      <c r="G43" s="57">
        <v>4.7</v>
      </c>
      <c r="H43" s="58">
        <v>0.23300000000000001</v>
      </c>
      <c r="I43" s="59">
        <v>0.15</v>
      </c>
      <c r="J43" s="60">
        <v>15.18</v>
      </c>
      <c r="K43" s="60">
        <v>3.4</v>
      </c>
      <c r="L43" s="60">
        <v>8</v>
      </c>
      <c r="M43" s="60">
        <v>89.4</v>
      </c>
      <c r="N43" s="61">
        <v>400.95</v>
      </c>
      <c r="O43" s="98">
        <v>1388</v>
      </c>
      <c r="P43" s="38"/>
    </row>
    <row r="44" spans="1:16" s="63" customFormat="1" x14ac:dyDescent="0.25">
      <c r="A44" s="45">
        <v>145</v>
      </c>
      <c r="B44" s="35" t="s">
        <v>15</v>
      </c>
      <c r="C44" s="55" t="s">
        <v>8</v>
      </c>
      <c r="D44" s="37" t="s">
        <v>14</v>
      </c>
      <c r="E44" s="38" t="s">
        <v>16</v>
      </c>
      <c r="F44" s="56">
        <v>75.5</v>
      </c>
      <c r="G44" s="57">
        <v>12.6</v>
      </c>
      <c r="H44" s="58">
        <v>0.38300000000000001</v>
      </c>
      <c r="I44" s="59">
        <v>0.32100000000000001</v>
      </c>
      <c r="J44" s="60">
        <v>15.09</v>
      </c>
      <c r="K44" s="60">
        <v>4.4000000000000004</v>
      </c>
      <c r="L44" s="60">
        <v>16.8</v>
      </c>
      <c r="M44" s="60">
        <v>84.8</v>
      </c>
      <c r="N44" s="61">
        <v>430.11</v>
      </c>
      <c r="O44" s="98">
        <v>1570</v>
      </c>
      <c r="P44" s="62"/>
    </row>
    <row r="45" spans="1:16" s="63" customFormat="1" x14ac:dyDescent="0.25">
      <c r="A45" s="45">
        <v>149</v>
      </c>
      <c r="B45" s="35" t="s">
        <v>15</v>
      </c>
      <c r="C45" s="55" t="s">
        <v>8</v>
      </c>
      <c r="D45" s="37" t="s">
        <v>14</v>
      </c>
      <c r="E45" s="38" t="s">
        <v>16</v>
      </c>
      <c r="F45" s="56">
        <v>66.5</v>
      </c>
      <c r="G45" s="57">
        <v>12.3</v>
      </c>
      <c r="H45" s="58">
        <v>0.36699999999999999</v>
      </c>
      <c r="I45" s="59">
        <v>0.32</v>
      </c>
      <c r="J45" s="60">
        <v>15.61</v>
      </c>
      <c r="K45" s="60">
        <v>4.8</v>
      </c>
      <c r="L45" s="60">
        <v>8.5</v>
      </c>
      <c r="M45" s="60">
        <v>91.2</v>
      </c>
      <c r="N45" s="61">
        <v>581</v>
      </c>
      <c r="O45" s="98">
        <v>2482</v>
      </c>
      <c r="P45" s="62"/>
    </row>
    <row r="46" spans="1:16" s="63" customFormat="1" x14ac:dyDescent="0.25">
      <c r="A46" s="45">
        <v>153</v>
      </c>
      <c r="B46" s="35" t="s">
        <v>11</v>
      </c>
      <c r="C46" s="55" t="s">
        <v>8</v>
      </c>
      <c r="D46" s="37" t="s">
        <v>14</v>
      </c>
      <c r="E46" s="38" t="s">
        <v>16</v>
      </c>
      <c r="F46" s="56">
        <v>118.7</v>
      </c>
      <c r="G46" s="57">
        <v>7.9</v>
      </c>
      <c r="H46" s="58">
        <v>0.315</v>
      </c>
      <c r="I46" s="59">
        <v>0.25840000000000002</v>
      </c>
      <c r="J46" s="60">
        <v>16.010000000000002</v>
      </c>
      <c r="K46" s="60">
        <v>7.3</v>
      </c>
      <c r="L46" s="60">
        <v>11.3</v>
      </c>
      <c r="M46" s="60">
        <v>86.2</v>
      </c>
      <c r="N46" s="61">
        <v>356.09</v>
      </c>
      <c r="O46" s="98">
        <v>1730</v>
      </c>
      <c r="P46" s="62"/>
    </row>
    <row r="47" spans="1:16" s="63" customFormat="1" x14ac:dyDescent="0.25">
      <c r="A47" s="45">
        <v>157</v>
      </c>
      <c r="B47" s="35" t="s">
        <v>11</v>
      </c>
      <c r="C47" s="55" t="s">
        <v>8</v>
      </c>
      <c r="D47" s="37" t="s">
        <v>14</v>
      </c>
      <c r="E47" s="38" t="s">
        <v>16</v>
      </c>
      <c r="F47" s="56">
        <v>99.6</v>
      </c>
      <c r="G47" s="57">
        <v>11.8</v>
      </c>
      <c r="H47" s="58">
        <v>0.35299999999999998</v>
      </c>
      <c r="I47" s="59">
        <v>0.30099999999999999</v>
      </c>
      <c r="J47" s="60">
        <v>15.7</v>
      </c>
      <c r="K47" s="60">
        <v>2.8</v>
      </c>
      <c r="L47" s="60">
        <v>6.8</v>
      </c>
      <c r="M47" s="60">
        <v>92.2</v>
      </c>
      <c r="N47" s="61">
        <v>338</v>
      </c>
      <c r="O47" s="98">
        <v>1137</v>
      </c>
      <c r="P47" s="62"/>
    </row>
    <row r="48" spans="1:16" s="63" customFormat="1" x14ac:dyDescent="0.25">
      <c r="A48" s="45">
        <v>171</v>
      </c>
      <c r="B48" s="35" t="s">
        <v>15</v>
      </c>
      <c r="C48" s="55" t="s">
        <v>8</v>
      </c>
      <c r="D48" s="37" t="s">
        <v>14</v>
      </c>
      <c r="E48" s="38" t="s">
        <v>27</v>
      </c>
      <c r="F48" s="56">
        <v>73.3</v>
      </c>
      <c r="G48" s="57">
        <v>9.6</v>
      </c>
      <c r="H48" s="58">
        <v>0.27700000000000002</v>
      </c>
      <c r="I48" s="59">
        <v>0.22700000000000001</v>
      </c>
      <c r="J48" s="60">
        <v>15.86</v>
      </c>
      <c r="K48" s="60">
        <v>3.3</v>
      </c>
      <c r="L48" s="60">
        <v>8.5</v>
      </c>
      <c r="M48" s="60">
        <v>88.3</v>
      </c>
      <c r="N48" s="61">
        <v>523</v>
      </c>
      <c r="O48" s="98">
        <v>1836</v>
      </c>
      <c r="P48" s="62"/>
    </row>
    <row r="49" spans="1:16" s="63" customFormat="1" x14ac:dyDescent="0.25">
      <c r="A49" s="45">
        <v>172</v>
      </c>
      <c r="B49" s="35" t="s">
        <v>11</v>
      </c>
      <c r="C49" s="55" t="s">
        <v>8</v>
      </c>
      <c r="D49" s="37" t="s">
        <v>14</v>
      </c>
      <c r="E49" s="38" t="s">
        <v>16</v>
      </c>
      <c r="F49" s="56">
        <v>145.30000000000001</v>
      </c>
      <c r="G49" s="57">
        <v>10.9</v>
      </c>
      <c r="H49" s="58">
        <v>0.34499999999999997</v>
      </c>
      <c r="I49" s="59">
        <v>0.29599999999999999</v>
      </c>
      <c r="J49" s="60">
        <v>16</v>
      </c>
      <c r="K49" s="60">
        <v>3.7</v>
      </c>
      <c r="L49" s="60">
        <v>10.1</v>
      </c>
      <c r="M49" s="60">
        <v>86.5</v>
      </c>
      <c r="N49" s="61">
        <v>450</v>
      </c>
      <c r="O49" s="98">
        <v>1613</v>
      </c>
      <c r="P49" s="62"/>
    </row>
    <row r="50" spans="1:16" s="63" customFormat="1" x14ac:dyDescent="0.25">
      <c r="A50" s="45">
        <v>173</v>
      </c>
      <c r="B50" s="35" t="s">
        <v>15</v>
      </c>
      <c r="C50" s="55" t="s">
        <v>8</v>
      </c>
      <c r="D50" s="37" t="s">
        <v>14</v>
      </c>
      <c r="E50" s="38" t="s">
        <v>16</v>
      </c>
      <c r="F50" s="56">
        <v>81</v>
      </c>
      <c r="G50" s="57">
        <v>9.1</v>
      </c>
      <c r="H50" s="58">
        <v>0.312</v>
      </c>
      <c r="I50" s="59">
        <v>0.27</v>
      </c>
      <c r="J50" s="60">
        <v>15.44</v>
      </c>
      <c r="K50" s="60">
        <v>2.9</v>
      </c>
      <c r="L50" s="60">
        <v>6.5</v>
      </c>
      <c r="M50" s="60">
        <v>93.7</v>
      </c>
      <c r="N50" s="61">
        <v>522</v>
      </c>
      <c r="O50" s="98">
        <v>1800</v>
      </c>
      <c r="P50" s="62"/>
    </row>
    <row r="51" spans="1:16" s="63" customFormat="1" x14ac:dyDescent="0.25">
      <c r="A51" s="45">
        <v>174</v>
      </c>
      <c r="B51" s="35" t="s">
        <v>15</v>
      </c>
      <c r="C51" s="55" t="s">
        <v>8</v>
      </c>
      <c r="D51" s="37" t="s">
        <v>14</v>
      </c>
      <c r="E51" s="38" t="s">
        <v>16</v>
      </c>
      <c r="F51" s="56">
        <v>88.7</v>
      </c>
      <c r="G51" s="57">
        <v>12.5</v>
      </c>
      <c r="H51" s="58">
        <v>0.36199999999999999</v>
      </c>
      <c r="I51" s="59">
        <v>0.32300000000000001</v>
      </c>
      <c r="J51" s="60">
        <v>15.58</v>
      </c>
      <c r="K51" s="60">
        <v>3.1</v>
      </c>
      <c r="L51" s="60">
        <v>9.8000000000000007</v>
      </c>
      <c r="M51" s="60">
        <v>92.2</v>
      </c>
      <c r="N51" s="61">
        <v>359</v>
      </c>
      <c r="O51" s="98">
        <v>1207</v>
      </c>
      <c r="P51" s="62"/>
    </row>
    <row r="52" spans="1:16" s="33" customFormat="1" x14ac:dyDescent="0.25">
      <c r="A52" s="45">
        <v>177</v>
      </c>
      <c r="B52" s="35" t="s">
        <v>11</v>
      </c>
      <c r="C52" s="55" t="s">
        <v>8</v>
      </c>
      <c r="D52" s="37" t="s">
        <v>9</v>
      </c>
      <c r="E52" s="38" t="s">
        <v>10</v>
      </c>
      <c r="F52" s="39">
        <v>40.700000000000003</v>
      </c>
      <c r="G52" s="40">
        <v>6.9</v>
      </c>
      <c r="H52" s="41">
        <v>0.31240000000000001</v>
      </c>
      <c r="I52" s="42">
        <v>0.22989999999999999</v>
      </c>
      <c r="J52" s="43">
        <v>16.47</v>
      </c>
      <c r="K52" s="43">
        <v>4.0999999999999996</v>
      </c>
      <c r="L52" s="43">
        <v>10.3</v>
      </c>
      <c r="M52" s="43">
        <v>77.3</v>
      </c>
      <c r="N52" s="44">
        <v>488.69</v>
      </c>
      <c r="O52" s="37">
        <v>2918</v>
      </c>
      <c r="P52" s="38"/>
    </row>
    <row r="53" spans="1:16" s="63" customFormat="1" x14ac:dyDescent="0.25">
      <c r="A53" s="45">
        <v>179</v>
      </c>
      <c r="B53" s="35" t="s">
        <v>15</v>
      </c>
      <c r="C53" s="55" t="s">
        <v>8</v>
      </c>
      <c r="D53" s="37" t="s">
        <v>14</v>
      </c>
      <c r="E53" s="38" t="s">
        <v>16</v>
      </c>
      <c r="F53" s="56">
        <v>50.5</v>
      </c>
      <c r="G53" s="57">
        <v>9.6</v>
      </c>
      <c r="H53" s="58">
        <v>0.40500000000000003</v>
      </c>
      <c r="I53" s="59">
        <v>0.38</v>
      </c>
      <c r="J53" s="60">
        <v>15.87</v>
      </c>
      <c r="K53" s="60">
        <v>3.2</v>
      </c>
      <c r="L53" s="60">
        <v>6.5</v>
      </c>
      <c r="M53" s="60">
        <v>94.3</v>
      </c>
      <c r="N53" s="61">
        <v>551</v>
      </c>
      <c r="O53" s="98">
        <v>1810</v>
      </c>
      <c r="P53" s="62"/>
    </row>
    <row r="54" spans="1:16" s="63" customFormat="1" x14ac:dyDescent="0.25">
      <c r="A54" s="34">
        <v>184</v>
      </c>
      <c r="B54" s="35" t="s">
        <v>15</v>
      </c>
      <c r="C54" s="55" t="s">
        <v>8</v>
      </c>
      <c r="D54" s="37" t="s">
        <v>14</v>
      </c>
      <c r="E54" s="38" t="s">
        <v>16</v>
      </c>
      <c r="F54" s="56">
        <v>100.5</v>
      </c>
      <c r="G54" s="57">
        <v>12.6</v>
      </c>
      <c r="H54" s="58">
        <v>0.30380000000000001</v>
      </c>
      <c r="I54" s="59">
        <v>0.25719999999999998</v>
      </c>
      <c r="J54" s="60">
        <v>15.88</v>
      </c>
      <c r="K54" s="60">
        <v>3.7</v>
      </c>
      <c r="L54" s="60">
        <v>6.3</v>
      </c>
      <c r="M54" s="60">
        <v>93</v>
      </c>
      <c r="N54" s="61">
        <v>436</v>
      </c>
      <c r="O54" s="98">
        <v>1911</v>
      </c>
      <c r="P54" s="62"/>
    </row>
    <row r="55" spans="1:16" s="63" customFormat="1" x14ac:dyDescent="0.25">
      <c r="A55" s="45">
        <v>186</v>
      </c>
      <c r="B55" s="35" t="s">
        <v>15</v>
      </c>
      <c r="C55" s="55" t="s">
        <v>8</v>
      </c>
      <c r="D55" s="37" t="s">
        <v>14</v>
      </c>
      <c r="E55" s="38" t="s">
        <v>16</v>
      </c>
      <c r="F55" s="56">
        <v>62.4</v>
      </c>
      <c r="G55" s="57">
        <v>10.5</v>
      </c>
      <c r="H55" s="58">
        <v>0.28839999999999999</v>
      </c>
      <c r="I55" s="59">
        <v>0.24790000000000001</v>
      </c>
      <c r="J55" s="60">
        <v>15.7</v>
      </c>
      <c r="K55" s="60">
        <v>3.6</v>
      </c>
      <c r="L55" s="60">
        <v>6.5</v>
      </c>
      <c r="M55" s="60">
        <v>93.7</v>
      </c>
      <c r="N55" s="61">
        <v>440</v>
      </c>
      <c r="O55" s="98">
        <v>1920</v>
      </c>
      <c r="P55" s="62"/>
    </row>
    <row r="56" spans="1:16" s="63" customFormat="1" x14ac:dyDescent="0.25">
      <c r="A56" s="45">
        <v>189</v>
      </c>
      <c r="B56" s="35" t="s">
        <v>15</v>
      </c>
      <c r="C56" s="55" t="s">
        <v>8</v>
      </c>
      <c r="D56" s="37" t="s">
        <v>14</v>
      </c>
      <c r="E56" s="38" t="s">
        <v>16</v>
      </c>
      <c r="F56" s="56">
        <v>93</v>
      </c>
      <c r="G56" s="57">
        <v>13.3</v>
      </c>
      <c r="H56" s="58">
        <v>0.35809999999999997</v>
      </c>
      <c r="I56" s="59">
        <v>0.32090000000000002</v>
      </c>
      <c r="J56" s="60">
        <v>15.4</v>
      </c>
      <c r="K56" s="60">
        <v>3.3</v>
      </c>
      <c r="L56" s="60">
        <v>8</v>
      </c>
      <c r="M56" s="60">
        <v>83.9</v>
      </c>
      <c r="N56" s="61">
        <v>471</v>
      </c>
      <c r="O56" s="98">
        <v>2113</v>
      </c>
      <c r="P56" s="62"/>
    </row>
    <row r="57" spans="1:16" s="63" customFormat="1" x14ac:dyDescent="0.25">
      <c r="A57" s="34">
        <v>190</v>
      </c>
      <c r="B57" s="35" t="s">
        <v>11</v>
      </c>
      <c r="C57" s="64" t="s">
        <v>8</v>
      </c>
      <c r="D57" s="37" t="s">
        <v>14</v>
      </c>
      <c r="E57" s="38" t="s">
        <v>27</v>
      </c>
      <c r="F57" s="56">
        <v>72.2</v>
      </c>
      <c r="G57" s="57">
        <v>11.2</v>
      </c>
      <c r="H57" s="58">
        <v>0.3221</v>
      </c>
      <c r="I57" s="59">
        <v>0.27400000000000002</v>
      </c>
      <c r="J57" s="60">
        <v>15.38</v>
      </c>
      <c r="K57" s="60">
        <v>3.6</v>
      </c>
      <c r="L57" s="60">
        <v>10.3</v>
      </c>
      <c r="M57" s="60">
        <v>92.1</v>
      </c>
      <c r="N57" s="61">
        <v>431</v>
      </c>
      <c r="O57" s="98">
        <v>1887</v>
      </c>
      <c r="P57" s="62"/>
    </row>
    <row r="58" spans="1:16" s="63" customFormat="1" x14ac:dyDescent="0.25">
      <c r="A58" s="45">
        <v>191</v>
      </c>
      <c r="B58" s="35" t="s">
        <v>15</v>
      </c>
      <c r="C58" s="55" t="s">
        <v>8</v>
      </c>
      <c r="D58" s="37" t="s">
        <v>14</v>
      </c>
      <c r="E58" s="38" t="s">
        <v>16</v>
      </c>
      <c r="F58" s="56">
        <v>117.3</v>
      </c>
      <c r="G58" s="57">
        <v>2.9</v>
      </c>
      <c r="H58" s="58">
        <v>0.28899999999999998</v>
      </c>
      <c r="I58" s="59">
        <v>0.245</v>
      </c>
      <c r="J58" s="60">
        <v>15.71</v>
      </c>
      <c r="K58" s="60">
        <v>4.0999999999999996</v>
      </c>
      <c r="L58" s="60">
        <v>6.7</v>
      </c>
      <c r="M58" s="60">
        <v>92.3</v>
      </c>
      <c r="N58" s="61">
        <v>450</v>
      </c>
      <c r="O58" s="98">
        <v>1510</v>
      </c>
      <c r="P58" s="62"/>
    </row>
    <row r="59" spans="1:16" s="63" customFormat="1" x14ac:dyDescent="0.25">
      <c r="A59" s="45">
        <v>192</v>
      </c>
      <c r="B59" s="35" t="s">
        <v>15</v>
      </c>
      <c r="C59" s="55" t="s">
        <v>8</v>
      </c>
      <c r="D59" s="37" t="s">
        <v>14</v>
      </c>
      <c r="E59" s="38" t="s">
        <v>16</v>
      </c>
      <c r="F59" s="56">
        <v>63</v>
      </c>
      <c r="G59" s="57">
        <v>9.9</v>
      </c>
      <c r="H59" s="58">
        <v>0.34820000000000001</v>
      </c>
      <c r="I59" s="59">
        <v>0.314</v>
      </c>
      <c r="J59" s="60">
        <v>15.4</v>
      </c>
      <c r="K59" s="60">
        <v>3.7</v>
      </c>
      <c r="L59" s="60">
        <v>6.3</v>
      </c>
      <c r="M59" s="60">
        <v>93.6</v>
      </c>
      <c r="N59" s="61">
        <v>537</v>
      </c>
      <c r="O59" s="98">
        <v>2149</v>
      </c>
      <c r="P59" s="62"/>
    </row>
    <row r="60" spans="1:16" s="63" customFormat="1" x14ac:dyDescent="0.25">
      <c r="A60" s="45">
        <v>195</v>
      </c>
      <c r="B60" s="35" t="s">
        <v>11</v>
      </c>
      <c r="C60" s="55" t="s">
        <v>8</v>
      </c>
      <c r="D60" s="37" t="s">
        <v>14</v>
      </c>
      <c r="E60" s="38" t="s">
        <v>16</v>
      </c>
      <c r="F60" s="56">
        <v>93.4</v>
      </c>
      <c r="G60" s="57">
        <v>10.9</v>
      </c>
      <c r="H60" s="58">
        <v>0.39500000000000002</v>
      </c>
      <c r="I60" s="59">
        <v>0.35599999999999998</v>
      </c>
      <c r="J60" s="60">
        <v>16.68</v>
      </c>
      <c r="K60" s="60">
        <v>3.5</v>
      </c>
      <c r="L60" s="60">
        <v>7.2</v>
      </c>
      <c r="M60" s="60">
        <v>90.7</v>
      </c>
      <c r="N60" s="61">
        <v>518.84</v>
      </c>
      <c r="O60" s="98">
        <v>1771</v>
      </c>
      <c r="P60" s="62"/>
    </row>
    <row r="61" spans="1:16" s="63" customFormat="1" x14ac:dyDescent="0.25">
      <c r="A61" s="45">
        <v>196</v>
      </c>
      <c r="B61" s="35" t="s">
        <v>15</v>
      </c>
      <c r="C61" s="55" t="s">
        <v>8</v>
      </c>
      <c r="D61" s="37" t="s">
        <v>14</v>
      </c>
      <c r="E61" s="38" t="s">
        <v>16</v>
      </c>
      <c r="F61" s="56">
        <v>106</v>
      </c>
      <c r="G61" s="57">
        <v>10.199999999999999</v>
      </c>
      <c r="H61" s="58">
        <v>0.35399999999999998</v>
      </c>
      <c r="I61" s="59">
        <v>0.311</v>
      </c>
      <c r="J61" s="60">
        <v>16.43</v>
      </c>
      <c r="K61" s="60">
        <v>2.6</v>
      </c>
      <c r="L61" s="60">
        <v>9.1</v>
      </c>
      <c r="M61" s="60">
        <v>88.3</v>
      </c>
      <c r="N61" s="61">
        <v>359.2</v>
      </c>
      <c r="O61" s="98">
        <v>1259</v>
      </c>
      <c r="P61" s="62"/>
    </row>
    <row r="62" spans="1:16" s="63" customFormat="1" x14ac:dyDescent="0.25">
      <c r="A62" s="45">
        <v>198</v>
      </c>
      <c r="B62" s="35" t="s">
        <v>11</v>
      </c>
      <c r="C62" s="55" t="s">
        <v>8</v>
      </c>
      <c r="D62" s="37" t="s">
        <v>14</v>
      </c>
      <c r="E62" s="38" t="s">
        <v>16</v>
      </c>
      <c r="F62" s="56">
        <v>51.7</v>
      </c>
      <c r="G62" s="57">
        <v>8.6</v>
      </c>
      <c r="H62" s="58">
        <v>0.35899999999999999</v>
      </c>
      <c r="I62" s="59">
        <v>0.30099999999999999</v>
      </c>
      <c r="J62" s="60">
        <v>14.39</v>
      </c>
      <c r="K62" s="60">
        <v>2.9</v>
      </c>
      <c r="L62" s="60">
        <v>18.3</v>
      </c>
      <c r="M62" s="60">
        <v>82.5</v>
      </c>
      <c r="N62" s="61">
        <v>447.39</v>
      </c>
      <c r="O62" s="98">
        <v>1679</v>
      </c>
      <c r="P62" s="62"/>
    </row>
    <row r="63" spans="1:16" s="63" customFormat="1" x14ac:dyDescent="0.25">
      <c r="A63" s="45">
        <v>210</v>
      </c>
      <c r="B63" s="35" t="s">
        <v>11</v>
      </c>
      <c r="C63" s="55" t="s">
        <v>8</v>
      </c>
      <c r="D63" s="37" t="s">
        <v>14</v>
      </c>
      <c r="E63" s="38" t="s">
        <v>27</v>
      </c>
      <c r="F63" s="56">
        <v>53</v>
      </c>
      <c r="G63" s="57" t="s">
        <v>23</v>
      </c>
      <c r="H63" s="58">
        <v>0.30399999999999999</v>
      </c>
      <c r="I63" s="59">
        <v>0.25600000000000001</v>
      </c>
      <c r="J63" s="60">
        <v>10.49</v>
      </c>
      <c r="K63" s="60">
        <v>2.4</v>
      </c>
      <c r="L63" s="60">
        <v>29.7</v>
      </c>
      <c r="M63" s="60">
        <v>42</v>
      </c>
      <c r="N63" s="61">
        <v>249.45</v>
      </c>
      <c r="O63" s="98">
        <v>1837</v>
      </c>
      <c r="P63" s="62"/>
    </row>
    <row r="64" spans="1:16" s="63" customFormat="1" x14ac:dyDescent="0.25">
      <c r="A64" s="45">
        <v>211</v>
      </c>
      <c r="B64" s="35" t="s">
        <v>15</v>
      </c>
      <c r="C64" s="55" t="s">
        <v>8</v>
      </c>
      <c r="D64" s="37" t="s">
        <v>14</v>
      </c>
      <c r="E64" s="38" t="s">
        <v>16</v>
      </c>
      <c r="F64" s="56">
        <v>98</v>
      </c>
      <c r="G64" s="57">
        <v>5.6</v>
      </c>
      <c r="H64" s="58">
        <v>0.35</v>
      </c>
      <c r="I64" s="59">
        <v>0.26740000000000003</v>
      </c>
      <c r="J64" s="60">
        <v>16.63</v>
      </c>
      <c r="K64" s="60">
        <v>5.2</v>
      </c>
      <c r="L64" s="60">
        <v>6.9</v>
      </c>
      <c r="M64" s="60">
        <v>89.1</v>
      </c>
      <c r="N64" s="61">
        <v>436</v>
      </c>
      <c r="O64" s="98">
        <v>2085</v>
      </c>
      <c r="P64" s="62"/>
    </row>
    <row r="65" spans="1:16" s="63" customFormat="1" x14ac:dyDescent="0.25">
      <c r="A65" s="45">
        <v>212</v>
      </c>
      <c r="B65" s="35" t="s">
        <v>15</v>
      </c>
      <c r="C65" s="55" t="s">
        <v>8</v>
      </c>
      <c r="D65" s="37" t="s">
        <v>14</v>
      </c>
      <c r="E65" s="38" t="s">
        <v>16</v>
      </c>
      <c r="F65" s="56">
        <v>83</v>
      </c>
      <c r="G65" s="57">
        <v>9.4</v>
      </c>
      <c r="H65" s="58">
        <v>0.36830000000000002</v>
      </c>
      <c r="I65" s="59">
        <v>0.31</v>
      </c>
      <c r="J65" s="60">
        <v>15.96</v>
      </c>
      <c r="K65" s="60">
        <v>4.9000000000000004</v>
      </c>
      <c r="L65" s="60">
        <v>7.9</v>
      </c>
      <c r="M65" s="60">
        <v>90.8</v>
      </c>
      <c r="N65" s="61">
        <v>425</v>
      </c>
      <c r="O65" s="98">
        <v>1879</v>
      </c>
      <c r="P65" s="62"/>
    </row>
    <row r="66" spans="1:16" s="63" customFormat="1" x14ac:dyDescent="0.25">
      <c r="A66" s="45">
        <v>222</v>
      </c>
      <c r="B66" s="35" t="s">
        <v>15</v>
      </c>
      <c r="C66" s="55" t="s">
        <v>8</v>
      </c>
      <c r="D66" s="37" t="s">
        <v>14</v>
      </c>
      <c r="E66" s="38" t="s">
        <v>16</v>
      </c>
      <c r="F66" s="56">
        <v>105</v>
      </c>
      <c r="G66" s="57">
        <v>4.2</v>
      </c>
      <c r="H66" s="58">
        <v>0.2452</v>
      </c>
      <c r="I66" s="59">
        <v>0.1905</v>
      </c>
      <c r="J66" s="60">
        <v>15.28</v>
      </c>
      <c r="K66" s="60">
        <v>3.5</v>
      </c>
      <c r="L66" s="60">
        <v>6.8</v>
      </c>
      <c r="M66" s="60">
        <v>88</v>
      </c>
      <c r="N66" s="61">
        <v>424</v>
      </c>
      <c r="O66" s="98">
        <v>2381</v>
      </c>
      <c r="P66" s="62"/>
    </row>
    <row r="67" spans="1:16" s="63" customFormat="1" x14ac:dyDescent="0.25">
      <c r="A67" s="45">
        <v>231</v>
      </c>
      <c r="B67" s="35" t="s">
        <v>15</v>
      </c>
      <c r="C67" s="55" t="s">
        <v>8</v>
      </c>
      <c r="D67" s="37" t="s">
        <v>14</v>
      </c>
      <c r="E67" s="38" t="s">
        <v>16</v>
      </c>
      <c r="F67" s="56">
        <v>54.2</v>
      </c>
      <c r="G67" s="57">
        <v>7.1</v>
      </c>
      <c r="H67" s="58">
        <v>0.21299999999999999</v>
      </c>
      <c r="I67" s="59">
        <v>0.13100000000000001</v>
      </c>
      <c r="J67" s="60">
        <v>15.04</v>
      </c>
      <c r="K67" s="60">
        <v>3.8</v>
      </c>
      <c r="L67" s="60">
        <v>7.2</v>
      </c>
      <c r="M67" s="60">
        <v>86.4</v>
      </c>
      <c r="N67" s="61">
        <v>507.95</v>
      </c>
      <c r="O67" s="98">
        <v>1820</v>
      </c>
      <c r="P67" s="62"/>
    </row>
    <row r="68" spans="1:16" s="63" customFormat="1" x14ac:dyDescent="0.25">
      <c r="A68" s="45">
        <v>232</v>
      </c>
      <c r="B68" s="35" t="s">
        <v>15</v>
      </c>
      <c r="C68" s="55" t="s">
        <v>8</v>
      </c>
      <c r="D68" s="37" t="s">
        <v>14</v>
      </c>
      <c r="E68" s="38" t="s">
        <v>16</v>
      </c>
      <c r="F68" s="56">
        <v>43.5</v>
      </c>
      <c r="G68" s="57">
        <v>6.1</v>
      </c>
      <c r="H68" s="58">
        <v>0.2923</v>
      </c>
      <c r="I68" s="59">
        <v>0.2437</v>
      </c>
      <c r="J68" s="60">
        <v>14.94</v>
      </c>
      <c r="K68" s="60">
        <v>3.1</v>
      </c>
      <c r="L68" s="60">
        <v>6.9</v>
      </c>
      <c r="M68" s="60">
        <v>93.5</v>
      </c>
      <c r="N68" s="61">
        <v>525</v>
      </c>
      <c r="O68" s="98">
        <v>2397</v>
      </c>
      <c r="P68" s="62"/>
    </row>
    <row r="69" spans="1:16" x14ac:dyDescent="0.25">
      <c r="A69" s="45">
        <v>233</v>
      </c>
      <c r="B69" s="35" t="s">
        <v>15</v>
      </c>
      <c r="C69" s="55" t="s">
        <v>8</v>
      </c>
      <c r="D69" s="37" t="s">
        <v>14</v>
      </c>
      <c r="E69" s="38" t="s">
        <v>16</v>
      </c>
      <c r="F69" s="56">
        <v>35.799999999999997</v>
      </c>
      <c r="G69" s="57">
        <v>11.4</v>
      </c>
      <c r="H69" s="58">
        <v>0.3135</v>
      </c>
      <c r="I69" s="59">
        <v>0.24859999999999999</v>
      </c>
      <c r="J69" s="60">
        <v>14.7</v>
      </c>
      <c r="K69" s="60">
        <v>2.5</v>
      </c>
      <c r="L69" s="60">
        <v>10.3</v>
      </c>
      <c r="M69" s="60">
        <v>92.4</v>
      </c>
      <c r="N69" s="61">
        <v>533</v>
      </c>
      <c r="O69" s="98">
        <v>2532</v>
      </c>
      <c r="P69" s="65"/>
    </row>
    <row r="70" spans="1:16" x14ac:dyDescent="0.25">
      <c r="A70" s="45">
        <v>234</v>
      </c>
      <c r="B70" s="35" t="s">
        <v>15</v>
      </c>
      <c r="C70" s="55" t="s">
        <v>8</v>
      </c>
      <c r="D70" s="37" t="s">
        <v>14</v>
      </c>
      <c r="E70" s="38" t="s">
        <v>16</v>
      </c>
      <c r="F70" s="56">
        <v>44.8</v>
      </c>
      <c r="G70" s="57">
        <v>11.2</v>
      </c>
      <c r="H70" s="58">
        <v>0.30080000000000001</v>
      </c>
      <c r="I70" s="59">
        <v>0.23630000000000001</v>
      </c>
      <c r="J70" s="60">
        <v>17.23</v>
      </c>
      <c r="K70" s="60">
        <v>3.1</v>
      </c>
      <c r="L70" s="60">
        <v>7.5</v>
      </c>
      <c r="M70" s="60">
        <v>88.5</v>
      </c>
      <c r="N70" s="61">
        <v>506</v>
      </c>
      <c r="O70" s="98">
        <v>2486</v>
      </c>
      <c r="P70" s="65"/>
    </row>
    <row r="71" spans="1:16" ht="21.75" thickBot="1" x14ac:dyDescent="0.3">
      <c r="A71" s="66">
        <v>235</v>
      </c>
      <c r="B71" s="67" t="s">
        <v>11</v>
      </c>
      <c r="C71" s="68" t="s">
        <v>8</v>
      </c>
      <c r="D71" s="69" t="s">
        <v>14</v>
      </c>
      <c r="E71" s="70" t="s">
        <v>16</v>
      </c>
      <c r="F71" s="71">
        <v>67.400000000000006</v>
      </c>
      <c r="G71" s="72">
        <v>10.199999999999999</v>
      </c>
      <c r="H71" s="73">
        <v>0.27639999999999998</v>
      </c>
      <c r="I71" s="74">
        <v>0.22689999999999999</v>
      </c>
      <c r="J71" s="75">
        <v>15.44</v>
      </c>
      <c r="K71" s="75">
        <v>3</v>
      </c>
      <c r="L71" s="75">
        <v>7</v>
      </c>
      <c r="M71" s="75">
        <v>92.2</v>
      </c>
      <c r="N71" s="76">
        <v>519</v>
      </c>
      <c r="O71" s="99">
        <v>2437</v>
      </c>
      <c r="P71" s="77"/>
    </row>
    <row r="72" spans="1:16" x14ac:dyDescent="0.35">
      <c r="E72" s="78" t="s">
        <v>17</v>
      </c>
      <c r="F72" s="79">
        <f t="shared" ref="F72:N72" si="0">AVERAGE(F4:F71)</f>
        <v>67.907352941176455</v>
      </c>
      <c r="G72" s="79">
        <f t="shared" si="0"/>
        <v>8.2447761194029869</v>
      </c>
      <c r="H72" s="80">
        <f t="shared" si="0"/>
        <v>0.30021617647058824</v>
      </c>
      <c r="I72" s="80">
        <f t="shared" si="0"/>
        <v>0.23517500000000005</v>
      </c>
      <c r="J72" s="79">
        <f t="shared" si="0"/>
        <v>15.723676470588236</v>
      </c>
      <c r="K72" s="79">
        <f t="shared" si="0"/>
        <v>3.8897058823529411</v>
      </c>
      <c r="L72" s="79">
        <f t="shared" si="0"/>
        <v>9.955882352941174</v>
      </c>
      <c r="M72" s="79">
        <f t="shared" si="0"/>
        <v>82.511764705882342</v>
      </c>
      <c r="N72" s="81">
        <f t="shared" si="0"/>
        <v>385.95955882352939</v>
      </c>
      <c r="O72" s="100">
        <f>AVERAGE(O4:O71)</f>
        <v>1589.3382352941176</v>
      </c>
    </row>
    <row r="73" spans="1:16" x14ac:dyDescent="0.35">
      <c r="E73" s="82" t="s">
        <v>18</v>
      </c>
      <c r="F73" s="83">
        <f t="shared" ref="F73:N73" si="1">_xlfn.STDEV.S(F4:F71)</f>
        <v>39.66903117898832</v>
      </c>
      <c r="G73" s="83">
        <f t="shared" si="1"/>
        <v>3.3474677712296246</v>
      </c>
      <c r="H73" s="84">
        <f t="shared" si="1"/>
        <v>5.5173234940676434E-2</v>
      </c>
      <c r="I73" s="84">
        <f t="shared" si="1"/>
        <v>7.1637817026750553E-2</v>
      </c>
      <c r="J73" s="83">
        <f t="shared" si="1"/>
        <v>1.5480019904454831</v>
      </c>
      <c r="K73" s="83">
        <f t="shared" si="1"/>
        <v>0.9427080246112115</v>
      </c>
      <c r="L73" s="83">
        <f t="shared" si="1"/>
        <v>4.1867018456252154</v>
      </c>
      <c r="M73" s="83">
        <f t="shared" si="1"/>
        <v>11.492626181201084</v>
      </c>
      <c r="N73" s="85">
        <f t="shared" si="1"/>
        <v>100.19695312842794</v>
      </c>
      <c r="O73" s="101">
        <f>_xlfn.STDEV.S(O4:O71)</f>
        <v>444.46364155631011</v>
      </c>
    </row>
    <row r="74" spans="1:16" x14ac:dyDescent="0.35">
      <c r="E74" s="82" t="s">
        <v>24</v>
      </c>
      <c r="F74" s="86">
        <f>MIN(F4:F71)</f>
        <v>17.5</v>
      </c>
      <c r="G74" s="86">
        <f t="shared" ref="G74:O74" si="2">MIN(G4:G71)</f>
        <v>0.4</v>
      </c>
      <c r="H74" s="86">
        <f t="shared" si="2"/>
        <v>0.19800000000000001</v>
      </c>
      <c r="I74" s="86">
        <f t="shared" si="2"/>
        <v>9.6000000000000002E-2</v>
      </c>
      <c r="J74" s="86">
        <f t="shared" si="2"/>
        <v>10.49</v>
      </c>
      <c r="K74" s="86">
        <f t="shared" si="2"/>
        <v>2.4</v>
      </c>
      <c r="L74" s="86">
        <f t="shared" si="2"/>
        <v>6.3</v>
      </c>
      <c r="M74" s="86">
        <f t="shared" si="2"/>
        <v>42</v>
      </c>
      <c r="N74" s="85">
        <f t="shared" si="2"/>
        <v>124</v>
      </c>
      <c r="O74" s="101">
        <f t="shared" si="2"/>
        <v>502</v>
      </c>
    </row>
    <row r="75" spans="1:16" ht="21.75" thickBot="1" x14ac:dyDescent="0.4">
      <c r="E75" s="89" t="s">
        <v>25</v>
      </c>
      <c r="F75" s="90">
        <f>MAX(F4:F71)</f>
        <v>278</v>
      </c>
      <c r="G75" s="90">
        <f t="shared" ref="G75:O75" si="3">MAX(G4:G71)</f>
        <v>18.7</v>
      </c>
      <c r="H75" s="90">
        <f t="shared" si="3"/>
        <v>0.40500000000000003</v>
      </c>
      <c r="I75" s="90">
        <f t="shared" si="3"/>
        <v>0.38</v>
      </c>
      <c r="J75" s="90">
        <f t="shared" si="3"/>
        <v>21.89</v>
      </c>
      <c r="K75" s="90">
        <f t="shared" si="3"/>
        <v>7.3</v>
      </c>
      <c r="L75" s="90">
        <f t="shared" si="3"/>
        <v>29.7</v>
      </c>
      <c r="M75" s="90">
        <f t="shared" si="3"/>
        <v>94.3</v>
      </c>
      <c r="N75" s="87">
        <f t="shared" si="3"/>
        <v>581</v>
      </c>
      <c r="O75" s="102">
        <f t="shared" si="3"/>
        <v>2918</v>
      </c>
    </row>
    <row r="76" spans="1:16" ht="21.75" thickBot="1" x14ac:dyDescent="0.4">
      <c r="E76" s="91" t="s">
        <v>29</v>
      </c>
      <c r="F76" s="92" t="s">
        <v>30</v>
      </c>
      <c r="G76" s="93" t="s">
        <v>31</v>
      </c>
      <c r="H76" s="93" t="s">
        <v>32</v>
      </c>
      <c r="I76" s="93" t="s">
        <v>33</v>
      </c>
      <c r="J76" s="93" t="s">
        <v>34</v>
      </c>
      <c r="K76" s="93" t="s">
        <v>35</v>
      </c>
      <c r="L76" s="93" t="s">
        <v>36</v>
      </c>
      <c r="M76" s="94" t="s">
        <v>37</v>
      </c>
      <c r="N76" s="88"/>
      <c r="O76" s="103"/>
    </row>
  </sheetData>
  <autoFilter ref="A3:P76"/>
  <mergeCells count="2">
    <mergeCell ref="C2:G2"/>
    <mergeCell ref="H2:P2"/>
  </mergeCells>
  <dataValidations count="1">
    <dataValidation type="list" allowBlank="1" showInputMessage="1" showErrorMessage="1" sqref="C4:C59">
      <formula1>"non renseigné,moelle,sang,tissu,cellules en culture,ascite,liquide pleural"</formula1>
    </dataValidation>
  </dataValidations>
  <pageMargins left="0.7" right="0.7" top="0.75" bottom="0.75" header="0.3" footer="0.3"/>
  <pageSetup paperSize="9" scale="2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NECK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DUCCI Estelle</dc:creator>
  <cp:lastModifiedBy>BALDUCCI Estelle</cp:lastModifiedBy>
  <cp:lastPrinted>2022-05-12T11:20:51Z</cp:lastPrinted>
  <dcterms:created xsi:type="dcterms:W3CDTF">2022-01-04T09:00:02Z</dcterms:created>
  <dcterms:modified xsi:type="dcterms:W3CDTF">2022-07-13T14:04:48Z</dcterms:modified>
</cp:coreProperties>
</file>